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0" firstSheet="3" activeTab="4"/>
  </bookViews>
  <sheets>
    <sheet name="Supplementary Table S2 " sheetId="1" r:id="rId1"/>
    <sheet name="Supplementary Table S3" sheetId="13" r:id="rId2"/>
    <sheet name="Supplementary Table S4" sheetId="4" r:id="rId3"/>
    <sheet name="Supplementary Table S5" sheetId="5" r:id="rId4"/>
    <sheet name="Supplementary Table S6" sheetId="12" r:id="rId5"/>
  </sheets>
  <calcPr calcId="144525"/>
</workbook>
</file>

<file path=xl/sharedStrings.xml><?xml version="1.0" encoding="utf-8"?>
<sst xmlns="http://schemas.openxmlformats.org/spreadsheetml/2006/main" count="187">
  <si>
    <t>Supplementary Table S2</t>
  </si>
  <si>
    <r>
      <rPr>
        <b/>
        <sz val="11"/>
        <color theme="1"/>
        <rFont val="Arial"/>
        <charset val="134"/>
      </rPr>
      <t>Information on potential compounds contained in 3 Chinese herbs in SZC(Panax Notoginseng, Fritillariae Thunbrgii Bulbus, Coicis Semen herbs</t>
    </r>
    <r>
      <rPr>
        <b/>
        <sz val="11"/>
        <color theme="1"/>
        <rFont val="宋体"/>
        <charset val="134"/>
      </rPr>
      <t>，</t>
    </r>
    <r>
      <rPr>
        <b/>
        <sz val="11"/>
        <color theme="1"/>
        <rFont val="Arial"/>
        <charset val="134"/>
      </rPr>
      <t>By TCMSP)</t>
    </r>
  </si>
  <si>
    <t>Panax Notoginseng</t>
  </si>
  <si>
    <t>MOLID</t>
  </si>
  <si>
    <t>Mol name</t>
  </si>
  <si>
    <t>OB</t>
  </si>
  <si>
    <t>DL</t>
  </si>
  <si>
    <t>MOL001494</t>
  </si>
  <si>
    <t>Mandenol</t>
  </si>
  <si>
    <t>MOL001792</t>
  </si>
  <si>
    <t>Liquiritigenin</t>
  </si>
  <si>
    <t>MOL002879</t>
  </si>
  <si>
    <t>Diop</t>
  </si>
  <si>
    <t>MOL000358</t>
  </si>
  <si>
    <t>beta-sitosterol</t>
  </si>
  <si>
    <t>MOL000449</t>
  </si>
  <si>
    <t>Stigmasterol</t>
  </si>
  <si>
    <t>MOL005344</t>
  </si>
  <si>
    <t>ginsenoside rh2</t>
  </si>
  <si>
    <t>MOL007475</t>
  </si>
  <si>
    <t>ginsenoside f2</t>
  </si>
  <si>
    <t>MOL000098</t>
  </si>
  <si>
    <t>quercetin</t>
  </si>
  <si>
    <t>Fritillariae Thunbrgii Bulbus</t>
  </si>
  <si>
    <t>MOL001004</t>
  </si>
  <si>
    <t>pelargonidin</t>
  </si>
  <si>
    <t>MOL004440</t>
  </si>
  <si>
    <t>Peimisine</t>
  </si>
  <si>
    <t>MOL004443</t>
  </si>
  <si>
    <t>Zhebeiresinol</t>
  </si>
  <si>
    <t>MOL004444</t>
  </si>
  <si>
    <t>Ziebeimine</t>
  </si>
  <si>
    <t>MOL004446</t>
  </si>
  <si>
    <t>6-Methoxyl-2-acetyl-3-methyl-1,4-naphthoquinone-8-O-beta-D-glucopyranoside</t>
  </si>
  <si>
    <t>MOL004450</t>
  </si>
  <si>
    <t>Chaksine</t>
  </si>
  <si>
    <t>Coicis Semen</t>
  </si>
  <si>
    <t>MOL001323</t>
  </si>
  <si>
    <t>Sitosterol alpha1</t>
  </si>
  <si>
    <t>MOL002372</t>
  </si>
  <si>
    <t>(6Z,10E,14E,18E)-2,6,10,15,19,23-hexamethyltetracosa-2,6,10,14,18,22-hexaene</t>
  </si>
  <si>
    <t>MOL002882</t>
  </si>
  <si>
    <t>[(2R)-2,3-dihydroxypropyl] (Z)-octadec-9-enoate</t>
  </si>
  <si>
    <t>MOL000359</t>
  </si>
  <si>
    <t>sitosterol</t>
  </si>
  <si>
    <t>MOL008118</t>
  </si>
  <si>
    <t>Coixenolide</t>
  </si>
  <si>
    <t>MOL008121</t>
  </si>
  <si>
    <t>2-Monoolein</t>
  </si>
  <si>
    <t>MOL000953</t>
  </si>
  <si>
    <t>CLR</t>
  </si>
  <si>
    <t>Supplementary Table S3</t>
  </si>
  <si>
    <r>
      <rPr>
        <b/>
        <sz val="10"/>
        <color rgb="FF333333"/>
        <rFont val="Arial"/>
        <charset val="134"/>
      </rPr>
      <t>Resina Draconis</t>
    </r>
    <r>
      <rPr>
        <b/>
        <sz val="10"/>
        <color rgb="FF333333"/>
        <rFont val="方正书宋_GBK"/>
        <charset val="134"/>
      </rPr>
      <t>（</t>
    </r>
    <r>
      <rPr>
        <b/>
        <sz val="10"/>
        <color rgb="FF333333"/>
        <rFont val="Arial"/>
        <charset val="134"/>
      </rPr>
      <t>By SwissTargetPrediction, probability &gt;0.2)</t>
    </r>
  </si>
  <si>
    <t>Name</t>
  </si>
  <si>
    <t>Target</t>
  </si>
  <si>
    <t>Probability</t>
  </si>
  <si>
    <t>(2S)-7,4'-Dihydroxy-8-methylflavan</t>
  </si>
  <si>
    <t>ESR1</t>
  </si>
  <si>
    <t>ESR2</t>
  </si>
  <si>
    <t>2,4,4'-Trihydroxy-3-methyldihydrochalcone</t>
  </si>
  <si>
    <t>2'-O-Methylisoliquiritigenin</t>
  </si>
  <si>
    <t>AKR1B1</t>
  </si>
  <si>
    <t>APP</t>
  </si>
  <si>
    <t>ABCG2</t>
  </si>
  <si>
    <t>ALOX5</t>
  </si>
  <si>
    <t>3,2',4'-Trihydroxy-4-Methoxy Chalcone</t>
  </si>
  <si>
    <t>EGFR</t>
  </si>
  <si>
    <t>3,4,5-Trimethoxyphenol</t>
  </si>
  <si>
    <t>CA9</t>
  </si>
  <si>
    <t>CA7</t>
  </si>
  <si>
    <t>CA1</t>
  </si>
  <si>
    <t>CA12</t>
  </si>
  <si>
    <t>CA2</t>
  </si>
  <si>
    <t>CA14</t>
  </si>
  <si>
    <t>3,5-Dimethoxystilbene</t>
  </si>
  <si>
    <t>NQO2</t>
  </si>
  <si>
    <t>PTGS1</t>
  </si>
  <si>
    <t>CYP1B1</t>
  </si>
  <si>
    <t>PTGS2</t>
  </si>
  <si>
    <t>TUBB1</t>
  </si>
  <si>
    <t>AHR</t>
  </si>
  <si>
    <t>3,5-Dihydroxystilbene</t>
  </si>
  <si>
    <t>CA6</t>
  </si>
  <si>
    <t>CA4</t>
  </si>
  <si>
    <t>MAOA</t>
  </si>
  <si>
    <t>SLC6A2</t>
  </si>
  <si>
    <t>4,2',4'-Trihydroxychalcone</t>
  </si>
  <si>
    <t>CHRNA7</t>
  </si>
  <si>
    <t>TERT</t>
  </si>
  <si>
    <t>4,4'-dihydroxy-2'-methoxy chalcone</t>
  </si>
  <si>
    <t>4',5,7-Trihydroxyflavone</t>
  </si>
  <si>
    <t>CYP19A1</t>
  </si>
  <si>
    <t>ABCC1</t>
  </si>
  <si>
    <t>HSD17B1</t>
  </si>
  <si>
    <t>SHBG</t>
  </si>
  <si>
    <t>CBR1</t>
  </si>
  <si>
    <t>MAOB</t>
  </si>
  <si>
    <t>6,7,4'-Trihydroxyflavanone</t>
  </si>
  <si>
    <t>7-Hydroxy-4'-Methoxy-Methylflavan</t>
  </si>
  <si>
    <t>7-Hydroxy-8-Methyl-4'-Methoxyflavan</t>
  </si>
  <si>
    <t>7-hydroxyflavone</t>
  </si>
  <si>
    <t>ADORA1</t>
  </si>
  <si>
    <t>ADORA2A</t>
  </si>
  <si>
    <t>AKR1B10</t>
  </si>
  <si>
    <t>TTR</t>
  </si>
  <si>
    <t>CDK5R1 CDK5</t>
  </si>
  <si>
    <t>XDH</t>
  </si>
  <si>
    <t>CCNB3 CDK1 CCNB1 CCNB2</t>
  </si>
  <si>
    <t>CDK6</t>
  </si>
  <si>
    <t>ABCB1</t>
  </si>
  <si>
    <t>7,4'-Dihydroxyflavone</t>
  </si>
  <si>
    <t>TNKS2</t>
  </si>
  <si>
    <t>TNKS</t>
  </si>
  <si>
    <t>PARP1</t>
  </si>
  <si>
    <t>NOX4</t>
  </si>
  <si>
    <t>FLT3</t>
  </si>
  <si>
    <t>ACHE</t>
  </si>
  <si>
    <t>SYK</t>
  </si>
  <si>
    <t>GSK3B</t>
  </si>
  <si>
    <t>CSNK2A1</t>
  </si>
  <si>
    <t>CFTR</t>
  </si>
  <si>
    <t>AR</t>
  </si>
  <si>
    <t>7,4'-Dihydroxyflavan</t>
  </si>
  <si>
    <t>ADORA3</t>
  </si>
  <si>
    <t>Kumatakenin</t>
  </si>
  <si>
    <t>Sappanchalcone</t>
  </si>
  <si>
    <t>Pterostilbene</t>
  </si>
  <si>
    <t>Supplementary Table S4</t>
  </si>
  <si>
    <t>Information on the 52 intersection targets of SZC and EMs</t>
  </si>
  <si>
    <t>IGF1R</t>
  </si>
  <si>
    <t>F2</t>
  </si>
  <si>
    <t>AURKB</t>
  </si>
  <si>
    <t>MPO</t>
  </si>
  <si>
    <t>DAPK1</t>
  </si>
  <si>
    <t>SRC</t>
  </si>
  <si>
    <t>PTK2</t>
  </si>
  <si>
    <t>HSD17B2</t>
  </si>
  <si>
    <t>KDR</t>
  </si>
  <si>
    <t>MMP13</t>
  </si>
  <si>
    <t>MMP3</t>
  </si>
  <si>
    <t>ALOX15</t>
  </si>
  <si>
    <t>PLK1</t>
  </si>
  <si>
    <t>CDK1</t>
  </si>
  <si>
    <t>MMP9</t>
  </si>
  <si>
    <t>MMP2</t>
  </si>
  <si>
    <t>MET</t>
  </si>
  <si>
    <t>CXCR1</t>
  </si>
  <si>
    <t>AKT1</t>
  </si>
  <si>
    <t>AXL</t>
  </si>
  <si>
    <t>AKR1C1</t>
  </si>
  <si>
    <t>AKR1C3</t>
  </si>
  <si>
    <t>AKR1C4</t>
  </si>
  <si>
    <t>TOP2A</t>
  </si>
  <si>
    <t>APEX1</t>
  </si>
  <si>
    <t>HMGCR</t>
  </si>
  <si>
    <t>CYP17A1</t>
  </si>
  <si>
    <t>RORC</t>
  </si>
  <si>
    <t>CYP1A2</t>
  </si>
  <si>
    <t>CYP2C9</t>
  </si>
  <si>
    <t>CYP3A4</t>
  </si>
  <si>
    <t>CYP2C19</t>
  </si>
  <si>
    <t>PIK3CA</t>
  </si>
  <si>
    <t>Supplementary Table S5
The topological analysis of PPI network diagram of intersection targets for SZC and EMs by Cytoscape</t>
  </si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IsSingleNode</t>
  </si>
  <si>
    <t>name</t>
  </si>
  <si>
    <t>NeighborhoodConnectivity</t>
  </si>
  <si>
    <t>NumberOfDirectedEdges</t>
  </si>
  <si>
    <t>NumberOfUndirectedEdges</t>
  </si>
  <si>
    <t>PartnerOfMultiEdgedNodePairs</t>
  </si>
  <si>
    <t>Radiality</t>
  </si>
  <si>
    <t>selected</t>
  </si>
  <si>
    <t>SelfLoops</t>
  </si>
  <si>
    <t>shared name</t>
  </si>
  <si>
    <t>Stress</t>
  </si>
  <si>
    <t>TopologicalCoefficient</t>
  </si>
  <si>
    <t>Supplementary Table S6
Cell viability effects of SZC treatment on EMs(%)</t>
  </si>
  <si>
    <r>
      <rPr>
        <vertAlign val="subscript"/>
        <sz val="16"/>
        <color theme="1"/>
        <rFont val="Times New Roman"/>
        <charset val="134"/>
      </rPr>
      <t>Group</t>
    </r>
    <r>
      <rPr>
        <vertAlign val="superscript"/>
        <sz val="16"/>
        <color theme="1"/>
        <rFont val="Times New Roman"/>
        <charset val="134"/>
      </rPr>
      <t xml:space="preserve">                                            Quercetin  (μmol/L)</t>
    </r>
  </si>
  <si>
    <r>
      <rPr>
        <vertAlign val="subscript"/>
        <sz val="16"/>
        <color theme="1"/>
        <rFont val="Times New Roman"/>
        <charset val="134"/>
      </rPr>
      <t>Group</t>
    </r>
    <r>
      <rPr>
        <vertAlign val="superscript"/>
        <sz val="16"/>
        <color theme="1"/>
        <rFont val="Times New Roman"/>
        <charset val="134"/>
      </rPr>
      <t xml:space="preserve">                                                      SZC (μg/mL)</t>
    </r>
  </si>
  <si>
    <r>
      <rPr>
        <vertAlign val="subscript"/>
        <sz val="16"/>
        <color theme="1"/>
        <rFont val="Times New Roman"/>
        <charset val="134"/>
      </rPr>
      <t>Group</t>
    </r>
    <r>
      <rPr>
        <vertAlign val="superscript"/>
        <sz val="16"/>
        <color theme="1"/>
        <rFont val="Times New Roman"/>
        <charset val="134"/>
      </rPr>
      <t xml:space="preserve">                        7,4'-Dihydroxyflavone  (μmol/L)</t>
    </r>
  </si>
  <si>
    <r>
      <rPr>
        <vertAlign val="subscript"/>
        <sz val="16"/>
        <color theme="1"/>
        <rFont val="Times New Roman"/>
        <charset val="134"/>
      </rPr>
      <t>Group</t>
    </r>
    <r>
      <rPr>
        <vertAlign val="superscript"/>
        <sz val="16"/>
        <color theme="1"/>
        <rFont val="Times New Roman"/>
        <charset val="134"/>
      </rPr>
      <t xml:space="preserve">                                       Liquiritigenin (μmol/L)</t>
    </r>
  </si>
  <si>
    <r>
      <rPr>
        <vertAlign val="subscript"/>
        <sz val="16"/>
        <color theme="1"/>
        <rFont val="Times New Roman"/>
        <charset val="134"/>
      </rPr>
      <t>Group</t>
    </r>
    <r>
      <rPr>
        <vertAlign val="superscript"/>
        <sz val="16"/>
        <color theme="1"/>
        <rFont val="Times New Roman"/>
        <charset val="134"/>
      </rPr>
      <t xml:space="preserve">                                        Kumatakenin (μmol/L)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3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vertAlign val="subscript"/>
      <sz val="16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Arial"/>
      <charset val="134"/>
    </font>
    <font>
      <sz val="12"/>
      <name val="Arial"/>
      <charset val="134"/>
    </font>
    <font>
      <b/>
      <sz val="9.75"/>
      <color rgb="FF333333"/>
      <name val="Arial"/>
      <charset val="134"/>
    </font>
    <font>
      <b/>
      <sz val="10"/>
      <color rgb="FF333333"/>
      <name val="Arial"/>
      <charset val="134"/>
    </font>
    <font>
      <b/>
      <sz val="11"/>
      <color theme="1"/>
      <name val="宋体"/>
      <charset val="134"/>
      <scheme val="minor"/>
    </font>
    <font>
      <b/>
      <sz val="12"/>
      <name val="宋体"/>
      <charset val="134"/>
    </font>
    <font>
      <sz val="12"/>
      <name val="宋体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vertAlign val="superscript"/>
      <sz val="16"/>
      <color theme="1"/>
      <name val="Times New Roman"/>
      <charset val="134"/>
    </font>
    <font>
      <b/>
      <sz val="10"/>
      <color rgb="FF333333"/>
      <name val="方正书宋_GBK"/>
      <charset val="134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0" fontId="16" fillId="10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29" fillId="31" borderId="7" applyNumberFormat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1" fillId="17" borderId="7" applyNumberFormat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13" fillId="4" borderId="3" applyNumberFormat="0" applyAlignment="0" applyProtection="0">
      <alignment vertical="center"/>
    </xf>
    <xf numFmtId="0" fontId="23" fillId="17" borderId="8" applyNumberFormat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0" fillId="21" borderId="9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</cellStyleXfs>
  <cellXfs count="31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/>
    <xf numFmtId="0" fontId="3" fillId="0" borderId="0" xfId="0" applyFont="1" applyFill="1" applyAlignme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141"/>
  <sheetViews>
    <sheetView workbookViewId="0">
      <selection activeCell="A1" sqref="A1:L1"/>
    </sheetView>
  </sheetViews>
  <sheetFormatPr defaultColWidth="9" defaultRowHeight="16.8"/>
  <cols>
    <col min="1" max="1" width="16.0865384615385" style="22" customWidth="1"/>
    <col min="2" max="2" width="25.6346153846154" style="23" customWidth="1"/>
    <col min="3" max="13" width="9" style="22"/>
  </cols>
  <sheetData>
    <row r="1" spans="1:14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6"/>
      <c r="N1" s="30"/>
    </row>
    <row r="2" s="20" customFormat="1" ht="46" customHeight="1" spans="1:14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6"/>
      <c r="N2" s="6"/>
    </row>
    <row r="3" spans="1:14">
      <c r="A3" s="11" t="s">
        <v>2</v>
      </c>
      <c r="B3" s="10"/>
      <c r="C3" s="11"/>
      <c r="D3" s="11"/>
      <c r="E3" s="11"/>
      <c r="F3" s="11"/>
      <c r="G3" s="11"/>
      <c r="H3" s="11"/>
      <c r="I3" s="11"/>
      <c r="J3" s="11"/>
      <c r="K3" s="11"/>
      <c r="L3" s="11"/>
      <c r="M3" s="15"/>
      <c r="N3" s="9"/>
    </row>
    <row r="4" spans="1:14">
      <c r="A4" s="24" t="s">
        <v>3</v>
      </c>
      <c r="B4" s="25" t="s">
        <v>4</v>
      </c>
      <c r="C4" s="24"/>
      <c r="D4" s="24"/>
      <c r="E4" s="24"/>
      <c r="F4" s="24"/>
      <c r="G4" s="24" t="s">
        <v>5</v>
      </c>
      <c r="H4" s="24"/>
      <c r="I4" s="24"/>
      <c r="J4" s="24" t="s">
        <v>6</v>
      </c>
      <c r="K4" s="24"/>
      <c r="L4" s="24"/>
      <c r="M4" s="15"/>
      <c r="N4" s="9"/>
    </row>
    <row r="5" spans="1:14">
      <c r="A5" s="24" t="s">
        <v>7</v>
      </c>
      <c r="B5" s="25" t="s">
        <v>8</v>
      </c>
      <c r="C5" s="24">
        <v>308.56</v>
      </c>
      <c r="D5" s="24">
        <v>6.99</v>
      </c>
      <c r="E5" s="24">
        <v>0</v>
      </c>
      <c r="F5" s="24">
        <v>2</v>
      </c>
      <c r="G5" s="24">
        <v>42</v>
      </c>
      <c r="H5" s="24">
        <v>1.46</v>
      </c>
      <c r="I5" s="24">
        <v>1.14</v>
      </c>
      <c r="J5" s="24">
        <v>0.19</v>
      </c>
      <c r="K5" s="24">
        <v>0.25</v>
      </c>
      <c r="L5" s="24">
        <v>5.39</v>
      </c>
      <c r="M5" s="15"/>
      <c r="N5" s="9"/>
    </row>
    <row r="6" spans="1:14">
      <c r="A6" s="24" t="s">
        <v>9</v>
      </c>
      <c r="B6" s="25" t="s">
        <v>10</v>
      </c>
      <c r="C6" s="24">
        <v>256.27</v>
      </c>
      <c r="D6" s="24">
        <v>2.57</v>
      </c>
      <c r="E6" s="24">
        <v>2</v>
      </c>
      <c r="F6" s="24">
        <v>4</v>
      </c>
      <c r="G6" s="24">
        <v>32.76</v>
      </c>
      <c r="H6" s="24">
        <v>0.51</v>
      </c>
      <c r="I6" s="24">
        <v>-0.29</v>
      </c>
      <c r="J6" s="24">
        <v>0.18</v>
      </c>
      <c r="K6" s="24">
        <v>0.42</v>
      </c>
      <c r="L6" s="24">
        <v>17.89</v>
      </c>
      <c r="M6" s="15"/>
      <c r="N6" s="9"/>
    </row>
    <row r="7" spans="1:14">
      <c r="A7" s="24" t="s">
        <v>11</v>
      </c>
      <c r="B7" s="25" t="s">
        <v>12</v>
      </c>
      <c r="C7" s="24">
        <v>390.62</v>
      </c>
      <c r="D7" s="24">
        <v>7.44</v>
      </c>
      <c r="E7" s="24">
        <v>0</v>
      </c>
      <c r="F7" s="24">
        <v>4</v>
      </c>
      <c r="G7" s="24">
        <v>43.59</v>
      </c>
      <c r="H7" s="24">
        <v>0.79</v>
      </c>
      <c r="I7" s="24">
        <v>0.26</v>
      </c>
      <c r="J7" s="24">
        <v>0.39</v>
      </c>
      <c r="K7" s="24">
        <v>0.28</v>
      </c>
      <c r="L7" s="24">
        <v>3.6</v>
      </c>
      <c r="M7" s="15"/>
      <c r="N7" s="9"/>
    </row>
    <row r="8" spans="1:14">
      <c r="A8" s="24" t="s">
        <v>13</v>
      </c>
      <c r="B8" s="25" t="s">
        <v>14</v>
      </c>
      <c r="C8" s="24">
        <v>414.79</v>
      </c>
      <c r="D8" s="24">
        <v>8.08</v>
      </c>
      <c r="E8" s="24">
        <v>1</v>
      </c>
      <c r="F8" s="24">
        <v>1</v>
      </c>
      <c r="G8" s="24">
        <v>36.91</v>
      </c>
      <c r="H8" s="24">
        <v>1.32</v>
      </c>
      <c r="I8" s="24">
        <v>0.99</v>
      </c>
      <c r="J8" s="24">
        <v>0.75</v>
      </c>
      <c r="K8" s="24">
        <v>0.23</v>
      </c>
      <c r="L8" s="24">
        <v>5.36</v>
      </c>
      <c r="M8" s="15"/>
      <c r="N8" s="9"/>
    </row>
    <row r="9" spans="1:14">
      <c r="A9" s="24" t="s">
        <v>15</v>
      </c>
      <c r="B9" s="25" t="s">
        <v>16</v>
      </c>
      <c r="C9" s="24">
        <v>412.77</v>
      </c>
      <c r="D9" s="24">
        <v>7.64</v>
      </c>
      <c r="E9" s="24">
        <v>1</v>
      </c>
      <c r="F9" s="24">
        <v>1</v>
      </c>
      <c r="G9" s="24">
        <v>43.83</v>
      </c>
      <c r="H9" s="24">
        <v>1.44</v>
      </c>
      <c r="I9" s="24">
        <v>1</v>
      </c>
      <c r="J9" s="24">
        <v>0.76</v>
      </c>
      <c r="K9" s="24">
        <v>0.22</v>
      </c>
      <c r="L9" s="24">
        <v>5.57</v>
      </c>
      <c r="M9" s="15"/>
      <c r="N9" s="9"/>
    </row>
    <row r="10" spans="1:14">
      <c r="A10" s="24" t="s">
        <v>17</v>
      </c>
      <c r="B10" s="25" t="s">
        <v>18</v>
      </c>
      <c r="C10" s="24">
        <v>622.98</v>
      </c>
      <c r="D10" s="24">
        <v>4.04</v>
      </c>
      <c r="E10" s="24">
        <v>6</v>
      </c>
      <c r="F10" s="24">
        <v>8</v>
      </c>
      <c r="G10" s="24">
        <v>36.32</v>
      </c>
      <c r="H10" s="24">
        <v>-0.51</v>
      </c>
      <c r="I10" s="24">
        <v>-1.38</v>
      </c>
      <c r="J10" s="24">
        <v>0.56</v>
      </c>
      <c r="K10" s="24">
        <v>0.24</v>
      </c>
      <c r="L10" s="24">
        <v>11.08</v>
      </c>
      <c r="M10" s="15"/>
      <c r="N10" s="9"/>
    </row>
    <row r="11" spans="1:14">
      <c r="A11" s="24" t="s">
        <v>19</v>
      </c>
      <c r="B11" s="25" t="s">
        <v>20</v>
      </c>
      <c r="C11" s="24">
        <v>785.14</v>
      </c>
      <c r="D11" s="24">
        <v>2.3</v>
      </c>
      <c r="E11" s="24">
        <v>9</v>
      </c>
      <c r="F11" s="24">
        <v>13</v>
      </c>
      <c r="G11" s="24">
        <v>36.43</v>
      </c>
      <c r="H11" s="24">
        <v>-1.8</v>
      </c>
      <c r="I11" s="24">
        <v>-3.03</v>
      </c>
      <c r="J11" s="24">
        <v>0.25</v>
      </c>
      <c r="K11" s="24">
        <v>0.22</v>
      </c>
      <c r="L11" s="24">
        <v>13.11</v>
      </c>
      <c r="M11" s="15"/>
      <c r="N11" s="9"/>
    </row>
    <row r="12" spans="1:14">
      <c r="A12" s="24" t="s">
        <v>21</v>
      </c>
      <c r="B12" s="25" t="s">
        <v>22</v>
      </c>
      <c r="C12" s="24">
        <v>302.25</v>
      </c>
      <c r="D12" s="24">
        <v>1.5</v>
      </c>
      <c r="E12" s="24">
        <v>5</v>
      </c>
      <c r="F12" s="24">
        <v>7</v>
      </c>
      <c r="G12" s="24">
        <v>46.43</v>
      </c>
      <c r="H12" s="24">
        <v>0.05</v>
      </c>
      <c r="I12" s="24">
        <v>-0.77</v>
      </c>
      <c r="J12" s="24">
        <v>0.28</v>
      </c>
      <c r="K12" s="24">
        <v>0.38</v>
      </c>
      <c r="L12" s="24">
        <v>14.4</v>
      </c>
      <c r="M12" s="15"/>
      <c r="N12" s="9"/>
    </row>
    <row r="13" spans="1:14">
      <c r="A13" s="11" t="s">
        <v>23</v>
      </c>
      <c r="B13" s="10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5"/>
      <c r="N13" s="9"/>
    </row>
    <row r="14" spans="1:14">
      <c r="A14" s="26" t="s">
        <v>3</v>
      </c>
      <c r="B14" s="27" t="s">
        <v>4</v>
      </c>
      <c r="C14" s="26"/>
      <c r="D14" s="26"/>
      <c r="E14" s="26"/>
      <c r="F14" s="26"/>
      <c r="G14" s="26" t="s">
        <v>5</v>
      </c>
      <c r="H14" s="26"/>
      <c r="I14" s="26"/>
      <c r="J14" s="26" t="s">
        <v>6</v>
      </c>
      <c r="K14" s="26"/>
      <c r="L14" s="26"/>
      <c r="M14" s="15"/>
      <c r="N14" s="9"/>
    </row>
    <row r="15" spans="1:14">
      <c r="A15" s="26" t="s">
        <v>24</v>
      </c>
      <c r="B15" s="27" t="s">
        <v>25</v>
      </c>
      <c r="C15" s="26">
        <v>271.26</v>
      </c>
      <c r="D15" s="26">
        <v>1.93</v>
      </c>
      <c r="E15" s="26">
        <v>4</v>
      </c>
      <c r="F15" s="26">
        <v>5</v>
      </c>
      <c r="G15" s="26">
        <v>37.99</v>
      </c>
      <c r="H15" s="26">
        <v>0.31</v>
      </c>
      <c r="I15" s="26">
        <v>-0.33</v>
      </c>
      <c r="J15" s="26">
        <v>0.21</v>
      </c>
      <c r="K15" s="26">
        <v>0.38</v>
      </c>
      <c r="L15" s="26">
        <v>0.48</v>
      </c>
      <c r="M15" s="15"/>
      <c r="N15" s="9"/>
    </row>
    <row r="16" spans="1:14">
      <c r="A16" s="26" t="s">
        <v>13</v>
      </c>
      <c r="B16" s="27" t="s">
        <v>14</v>
      </c>
      <c r="C16" s="26">
        <v>414.79</v>
      </c>
      <c r="D16" s="26">
        <v>8.08</v>
      </c>
      <c r="E16" s="26">
        <v>1</v>
      </c>
      <c r="F16" s="26">
        <v>1</v>
      </c>
      <c r="G16" s="26">
        <v>36.91</v>
      </c>
      <c r="H16" s="26">
        <v>1.32</v>
      </c>
      <c r="I16" s="26">
        <v>0.99</v>
      </c>
      <c r="J16" s="26">
        <v>0.75</v>
      </c>
      <c r="K16" s="26">
        <v>0.23</v>
      </c>
      <c r="L16" s="26">
        <v>5.36</v>
      </c>
      <c r="M16" s="15"/>
      <c r="N16" s="9"/>
    </row>
    <row r="17" spans="1:14">
      <c r="A17" s="26" t="s">
        <v>26</v>
      </c>
      <c r="B17" s="27" t="s">
        <v>27</v>
      </c>
      <c r="C17" s="26">
        <v>427.69</v>
      </c>
      <c r="D17" s="26">
        <v>3.16</v>
      </c>
      <c r="E17" s="26">
        <v>2</v>
      </c>
      <c r="F17" s="26">
        <v>4</v>
      </c>
      <c r="G17" s="26">
        <v>57.4</v>
      </c>
      <c r="H17" s="26">
        <v>0.18</v>
      </c>
      <c r="I17" s="26">
        <v>-0.45</v>
      </c>
      <c r="J17" s="26">
        <v>0.81</v>
      </c>
      <c r="K17" s="26">
        <v>0.23</v>
      </c>
      <c r="L17" s="26">
        <v>14.39</v>
      </c>
      <c r="M17" s="15"/>
      <c r="N17" s="9"/>
    </row>
    <row r="18" spans="1:14">
      <c r="A18" s="26" t="s">
        <v>28</v>
      </c>
      <c r="B18" s="27" t="s">
        <v>29</v>
      </c>
      <c r="C18" s="26">
        <v>280.3</v>
      </c>
      <c r="D18" s="26">
        <v>0.83</v>
      </c>
      <c r="E18" s="26">
        <v>1</v>
      </c>
      <c r="F18" s="26">
        <v>6</v>
      </c>
      <c r="G18" s="26">
        <v>58.72</v>
      </c>
      <c r="H18" s="26">
        <v>0.53</v>
      </c>
      <c r="I18" s="26">
        <v>0.06</v>
      </c>
      <c r="J18" s="26">
        <v>0.19</v>
      </c>
      <c r="K18" s="26">
        <v>0.23</v>
      </c>
      <c r="L18" s="26">
        <v>3.32</v>
      </c>
      <c r="M18" s="15"/>
      <c r="N18" s="9"/>
    </row>
    <row r="19" spans="1:14">
      <c r="A19" s="26" t="s">
        <v>30</v>
      </c>
      <c r="B19" s="27" t="s">
        <v>31</v>
      </c>
      <c r="C19" s="26">
        <v>413.71</v>
      </c>
      <c r="D19" s="26">
        <v>4.42</v>
      </c>
      <c r="E19" s="26">
        <v>2</v>
      </c>
      <c r="F19" s="26">
        <v>3</v>
      </c>
      <c r="G19" s="26">
        <v>64.25</v>
      </c>
      <c r="H19" s="26">
        <v>0.81</v>
      </c>
      <c r="I19" s="26">
        <v>0.2</v>
      </c>
      <c r="J19" s="26">
        <v>0.7</v>
      </c>
      <c r="K19" s="26">
        <v>0.17</v>
      </c>
      <c r="L19" s="26">
        <v>7.81</v>
      </c>
      <c r="M19" s="15"/>
      <c r="N19" s="9"/>
    </row>
    <row r="20" ht="53" spans="1:14">
      <c r="A20" s="26" t="s">
        <v>32</v>
      </c>
      <c r="B20" s="27" t="s">
        <v>33</v>
      </c>
      <c r="C20" s="26">
        <v>422.42</v>
      </c>
      <c r="D20" s="26">
        <v>-0.43</v>
      </c>
      <c r="E20" s="26">
        <v>4</v>
      </c>
      <c r="F20" s="26">
        <v>10</v>
      </c>
      <c r="G20" s="26">
        <v>33.31</v>
      </c>
      <c r="H20" s="26">
        <v>-1.21</v>
      </c>
      <c r="I20" s="26">
        <v>-1.67</v>
      </c>
      <c r="J20" s="26">
        <v>0.57</v>
      </c>
      <c r="K20" s="26">
        <v>0.3</v>
      </c>
      <c r="L20" s="26">
        <v>31.01</v>
      </c>
      <c r="M20" s="15"/>
      <c r="N20" s="9"/>
    </row>
    <row r="21" spans="1:14">
      <c r="A21" s="26" t="s">
        <v>34</v>
      </c>
      <c r="B21" s="27" t="s">
        <v>35</v>
      </c>
      <c r="C21" s="26">
        <v>450.66</v>
      </c>
      <c r="D21" s="26">
        <v>2.26</v>
      </c>
      <c r="E21" s="26">
        <v>6</v>
      </c>
      <c r="F21" s="26">
        <v>10</v>
      </c>
      <c r="G21" s="26">
        <v>65.63</v>
      </c>
      <c r="H21" s="26">
        <v>-0.01</v>
      </c>
      <c r="I21" s="26">
        <v>-0.88</v>
      </c>
      <c r="J21" s="26">
        <v>0.66</v>
      </c>
      <c r="K21" s="26">
        <v>0.18</v>
      </c>
      <c r="L21" s="26">
        <v>0.58</v>
      </c>
      <c r="M21" s="15"/>
      <c r="N21" s="9"/>
    </row>
    <row r="22" spans="1:14">
      <c r="A22" s="11" t="s">
        <v>36</v>
      </c>
      <c r="B22" s="10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5"/>
      <c r="N22" s="9"/>
    </row>
    <row r="23" spans="1:14">
      <c r="A23" s="26" t="s">
        <v>3</v>
      </c>
      <c r="B23" s="27" t="s">
        <v>4</v>
      </c>
      <c r="C23" s="26"/>
      <c r="D23" s="26"/>
      <c r="E23" s="26"/>
      <c r="F23" s="26"/>
      <c r="G23" s="26" t="s">
        <v>5</v>
      </c>
      <c r="H23" s="26"/>
      <c r="I23" s="26"/>
      <c r="J23" s="26" t="s">
        <v>6</v>
      </c>
      <c r="K23" s="26"/>
      <c r="L23" s="26"/>
      <c r="M23" s="15"/>
      <c r="N23" s="9"/>
    </row>
    <row r="24" spans="1:14">
      <c r="A24" s="26" t="s">
        <v>37</v>
      </c>
      <c r="B24" s="27" t="s">
        <v>38</v>
      </c>
      <c r="C24" s="26">
        <v>426.8</v>
      </c>
      <c r="D24" s="26">
        <v>8.15</v>
      </c>
      <c r="E24" s="26">
        <v>1</v>
      </c>
      <c r="F24" s="26">
        <v>1</v>
      </c>
      <c r="G24" s="26">
        <v>43.28</v>
      </c>
      <c r="H24" s="26">
        <v>1.41</v>
      </c>
      <c r="I24" s="26">
        <v>0.97</v>
      </c>
      <c r="J24" s="26">
        <v>0.78</v>
      </c>
      <c r="K24" s="26">
        <v>0.24</v>
      </c>
      <c r="L24" s="26">
        <v>5.64</v>
      </c>
      <c r="M24" s="15"/>
      <c r="N24" s="9"/>
    </row>
    <row r="25" spans="1:14">
      <c r="A25" s="26" t="s">
        <v>7</v>
      </c>
      <c r="B25" s="27" t="s">
        <v>8</v>
      </c>
      <c r="C25" s="26">
        <v>308.56</v>
      </c>
      <c r="D25" s="26">
        <v>6.99</v>
      </c>
      <c r="E25" s="26">
        <v>0</v>
      </c>
      <c r="F25" s="26">
        <v>2</v>
      </c>
      <c r="G25" s="26">
        <v>42</v>
      </c>
      <c r="H25" s="26">
        <v>1.46</v>
      </c>
      <c r="I25" s="26">
        <v>1.14</v>
      </c>
      <c r="J25" s="26">
        <v>0.19</v>
      </c>
      <c r="K25" s="26">
        <v>0.25</v>
      </c>
      <c r="L25" s="26">
        <v>5.39</v>
      </c>
      <c r="M25" s="15"/>
      <c r="N25" s="9"/>
    </row>
    <row r="26" ht="53" spans="1:14">
      <c r="A26" s="26" t="s">
        <v>39</v>
      </c>
      <c r="B26" s="27" t="s">
        <v>40</v>
      </c>
      <c r="C26" s="26">
        <v>410.8</v>
      </c>
      <c r="D26" s="26">
        <v>11.33</v>
      </c>
      <c r="E26" s="26">
        <v>0</v>
      </c>
      <c r="F26" s="26">
        <v>0</v>
      </c>
      <c r="G26" s="26">
        <v>33.55</v>
      </c>
      <c r="H26" s="26">
        <v>2.07</v>
      </c>
      <c r="I26" s="26">
        <v>1.77</v>
      </c>
      <c r="J26" s="26">
        <v>0.42</v>
      </c>
      <c r="K26" s="26">
        <v>0.27</v>
      </c>
      <c r="L26" s="26">
        <v>3.15</v>
      </c>
      <c r="M26" s="15"/>
      <c r="N26" s="9"/>
    </row>
    <row r="27" ht="40" spans="1:14">
      <c r="A27" s="26" t="s">
        <v>41</v>
      </c>
      <c r="B27" s="27" t="s">
        <v>42</v>
      </c>
      <c r="C27" s="26">
        <v>356.61</v>
      </c>
      <c r="D27" s="26">
        <v>6.04</v>
      </c>
      <c r="E27" s="26">
        <v>2</v>
      </c>
      <c r="F27" s="26">
        <v>4</v>
      </c>
      <c r="G27" s="26">
        <v>34.13</v>
      </c>
      <c r="H27" s="26">
        <v>0.34</v>
      </c>
      <c r="I27" s="26">
        <v>-0.22</v>
      </c>
      <c r="J27" s="26">
        <v>0.3</v>
      </c>
      <c r="K27" s="26">
        <v>0.2</v>
      </c>
      <c r="L27" s="26">
        <v>5.19</v>
      </c>
      <c r="M27" s="15"/>
      <c r="N27" s="9"/>
    </row>
    <row r="28" spans="1:14">
      <c r="A28" s="26" t="s">
        <v>43</v>
      </c>
      <c r="B28" s="27" t="s">
        <v>44</v>
      </c>
      <c r="C28" s="26">
        <v>414.79</v>
      </c>
      <c r="D28" s="26">
        <v>8.08</v>
      </c>
      <c r="E28" s="26">
        <v>1</v>
      </c>
      <c r="F28" s="26">
        <v>1</v>
      </c>
      <c r="G28" s="26">
        <v>36.91</v>
      </c>
      <c r="H28" s="26">
        <v>1.32</v>
      </c>
      <c r="I28" s="26">
        <v>0.87</v>
      </c>
      <c r="J28" s="26">
        <v>0.75</v>
      </c>
      <c r="K28" s="26">
        <v>0.22</v>
      </c>
      <c r="L28" s="26">
        <v>5.37</v>
      </c>
      <c r="M28" s="15"/>
      <c r="N28" s="9"/>
    </row>
    <row r="29" spans="1:14">
      <c r="A29" s="26" t="s">
        <v>15</v>
      </c>
      <c r="B29" s="27" t="s">
        <v>16</v>
      </c>
      <c r="C29" s="26">
        <v>412.77</v>
      </c>
      <c r="D29" s="26">
        <v>7.64</v>
      </c>
      <c r="E29" s="26">
        <v>1</v>
      </c>
      <c r="F29" s="26">
        <v>1</v>
      </c>
      <c r="G29" s="26">
        <v>43.83</v>
      </c>
      <c r="H29" s="26">
        <v>1.44</v>
      </c>
      <c r="I29" s="26">
        <v>1</v>
      </c>
      <c r="J29" s="26">
        <v>0.76</v>
      </c>
      <c r="K29" s="26">
        <v>0.22</v>
      </c>
      <c r="L29" s="26">
        <v>5.57</v>
      </c>
      <c r="M29" s="15"/>
      <c r="N29" s="9"/>
    </row>
    <row r="30" spans="1:14">
      <c r="A30" s="26" t="s">
        <v>45</v>
      </c>
      <c r="B30" s="27" t="s">
        <v>46</v>
      </c>
      <c r="C30" s="26">
        <v>591.08</v>
      </c>
      <c r="D30" s="26">
        <v>13.83</v>
      </c>
      <c r="E30" s="26">
        <v>0</v>
      </c>
      <c r="F30" s="26">
        <v>4</v>
      </c>
      <c r="G30" s="26">
        <v>32.4</v>
      </c>
      <c r="H30" s="26">
        <v>1.09</v>
      </c>
      <c r="I30" s="26">
        <v>-0.13</v>
      </c>
      <c r="J30" s="26">
        <v>0.43</v>
      </c>
      <c r="K30" s="26">
        <v>0.21</v>
      </c>
      <c r="L30" s="26">
        <v>-0.34</v>
      </c>
      <c r="M30" s="15"/>
      <c r="N30" s="9"/>
    </row>
    <row r="31" spans="1:14">
      <c r="A31" s="26" t="s">
        <v>47</v>
      </c>
      <c r="B31" s="27" t="s">
        <v>48</v>
      </c>
      <c r="C31" s="26">
        <v>356.61</v>
      </c>
      <c r="D31" s="26">
        <v>6.04</v>
      </c>
      <c r="E31" s="26">
        <v>2</v>
      </c>
      <c r="F31" s="26">
        <v>4</v>
      </c>
      <c r="G31" s="26">
        <v>34.23</v>
      </c>
      <c r="H31" s="26">
        <v>0.32</v>
      </c>
      <c r="I31" s="26">
        <v>-0.42</v>
      </c>
      <c r="J31" s="26">
        <v>0.29</v>
      </c>
      <c r="K31" s="26">
        <v>0.19</v>
      </c>
      <c r="L31" s="26">
        <v>4.41</v>
      </c>
      <c r="M31" s="15"/>
      <c r="N31" s="9"/>
    </row>
    <row r="32" spans="1:14">
      <c r="A32" s="26" t="s">
        <v>49</v>
      </c>
      <c r="B32" s="27" t="s">
        <v>50</v>
      </c>
      <c r="C32" s="26">
        <v>386.73</v>
      </c>
      <c r="D32" s="26">
        <v>7.38</v>
      </c>
      <c r="E32" s="26">
        <v>1</v>
      </c>
      <c r="F32" s="26">
        <v>1</v>
      </c>
      <c r="G32" s="26">
        <v>37.87</v>
      </c>
      <c r="H32" s="26">
        <v>1.43</v>
      </c>
      <c r="I32" s="26">
        <v>1.13</v>
      </c>
      <c r="J32" s="26">
        <v>0.68</v>
      </c>
      <c r="K32" s="26">
        <v>0.2</v>
      </c>
      <c r="L32" s="26">
        <v>4.52</v>
      </c>
      <c r="M32" s="15"/>
      <c r="N32" s="9"/>
    </row>
    <row r="33" spans="13:14">
      <c r="M33" s="15"/>
      <c r="N33" s="9"/>
    </row>
    <row r="34" spans="13:14">
      <c r="M34" s="15"/>
      <c r="N34" s="9"/>
    </row>
    <row r="35" ht="17.6" spans="12:14">
      <c r="L35" s="28"/>
      <c r="M35" s="15"/>
      <c r="N35" s="9"/>
    </row>
    <row r="36" ht="17.6" spans="12:14">
      <c r="L36" s="29"/>
      <c r="M36" s="15"/>
      <c r="N36" s="9"/>
    </row>
    <row r="37" spans="13:14">
      <c r="M37" s="15"/>
      <c r="N37" s="9"/>
    </row>
    <row r="38" spans="13:14">
      <c r="M38" s="15"/>
      <c r="N38" s="9"/>
    </row>
    <row r="39" spans="13:14">
      <c r="M39" s="15"/>
      <c r="N39" s="9"/>
    </row>
    <row r="40" spans="13:14">
      <c r="M40" s="15"/>
      <c r="N40" s="9"/>
    </row>
    <row r="41" spans="13:14">
      <c r="M41" s="15"/>
      <c r="N41" s="9"/>
    </row>
    <row r="42" spans="13:14">
      <c r="M42" s="15"/>
      <c r="N42" s="9"/>
    </row>
    <row r="43" spans="13:14">
      <c r="M43" s="15"/>
      <c r="N43" s="9"/>
    </row>
    <row r="44" spans="13:14">
      <c r="M44" s="15"/>
      <c r="N44" s="9"/>
    </row>
    <row r="45" spans="13:14">
      <c r="M45" s="15"/>
      <c r="N45" s="9"/>
    </row>
    <row r="46" spans="13:14">
      <c r="M46" s="15"/>
      <c r="N46" s="9"/>
    </row>
    <row r="47" spans="13:14">
      <c r="M47" s="15"/>
      <c r="N47" s="9"/>
    </row>
    <row r="48" spans="13:14">
      <c r="M48" s="15"/>
      <c r="N48" s="9"/>
    </row>
    <row r="49" spans="13:14">
      <c r="M49" s="15"/>
      <c r="N49" s="9"/>
    </row>
    <row r="50" spans="13:14">
      <c r="M50" s="15"/>
      <c r="N50" s="9"/>
    </row>
    <row r="51" spans="13:14">
      <c r="M51" s="15"/>
      <c r="N51" s="9"/>
    </row>
    <row r="52" spans="13:14">
      <c r="M52" s="15"/>
      <c r="N52" s="9"/>
    </row>
    <row r="53" spans="13:14">
      <c r="M53" s="15"/>
      <c r="N53" s="9"/>
    </row>
    <row r="54" spans="13:14">
      <c r="M54" s="15"/>
      <c r="N54" s="9"/>
    </row>
    <row r="55" spans="13:14">
      <c r="M55" s="15"/>
      <c r="N55" s="9"/>
    </row>
    <row r="56" spans="13:14">
      <c r="M56" s="15"/>
      <c r="N56" s="9"/>
    </row>
    <row r="57" spans="13:14">
      <c r="M57" s="15"/>
      <c r="N57" s="9"/>
    </row>
    <row r="58" spans="13:14">
      <c r="M58" s="15"/>
      <c r="N58" s="9"/>
    </row>
    <row r="59" spans="13:14">
      <c r="M59" s="15"/>
      <c r="N59" s="9"/>
    </row>
    <row r="60" spans="13:14">
      <c r="M60" s="15"/>
      <c r="N60" s="9"/>
    </row>
    <row r="61" spans="13:14">
      <c r="M61" s="15"/>
      <c r="N61" s="9"/>
    </row>
    <row r="62" spans="13:14">
      <c r="M62" s="15"/>
      <c r="N62" s="9"/>
    </row>
    <row r="63" spans="13:14">
      <c r="M63" s="15"/>
      <c r="N63" s="9"/>
    </row>
    <row r="64" spans="13:14">
      <c r="M64" s="15"/>
      <c r="N64" s="9"/>
    </row>
    <row r="65" spans="13:14">
      <c r="M65" s="15"/>
      <c r="N65" s="9"/>
    </row>
    <row r="66" spans="13:14">
      <c r="M66" s="15"/>
      <c r="N66" s="9"/>
    </row>
    <row r="67" spans="13:14">
      <c r="M67" s="15"/>
      <c r="N67" s="9"/>
    </row>
    <row r="68" spans="13:14">
      <c r="M68" s="15"/>
      <c r="N68" s="9"/>
    </row>
    <row r="69" spans="13:14">
      <c r="M69" s="15"/>
      <c r="N69" s="9"/>
    </row>
    <row r="70" spans="13:14">
      <c r="M70" s="15"/>
      <c r="N70" s="9"/>
    </row>
    <row r="71" spans="13:14">
      <c r="M71" s="15"/>
      <c r="N71" s="9"/>
    </row>
    <row r="72" spans="13:14">
      <c r="M72" s="15"/>
      <c r="N72" s="9"/>
    </row>
    <row r="73" spans="13:14">
      <c r="M73" s="15"/>
      <c r="N73" s="9"/>
    </row>
    <row r="74" spans="13:14">
      <c r="M74" s="15"/>
      <c r="N74" s="9"/>
    </row>
    <row r="75" spans="13:14">
      <c r="M75" s="15"/>
      <c r="N75" s="9"/>
    </row>
    <row r="76" spans="13:14">
      <c r="M76" s="15"/>
      <c r="N76" s="9"/>
    </row>
    <row r="77" spans="13:14">
      <c r="M77" s="15"/>
      <c r="N77" s="9"/>
    </row>
    <row r="78" spans="13:14">
      <c r="M78" s="15"/>
      <c r="N78" s="9"/>
    </row>
    <row r="79" spans="13:14">
      <c r="M79" s="15"/>
      <c r="N79" s="9"/>
    </row>
    <row r="80" spans="13:14">
      <c r="M80" s="15"/>
      <c r="N80" s="9"/>
    </row>
    <row r="81" spans="13:14">
      <c r="M81" s="15"/>
      <c r="N81" s="9"/>
    </row>
    <row r="82" spans="13:14">
      <c r="M82" s="15"/>
      <c r="N82" s="9"/>
    </row>
    <row r="83" spans="13:14">
      <c r="M83" s="15"/>
      <c r="N83" s="9"/>
    </row>
    <row r="84" spans="13:14">
      <c r="M84" s="15"/>
      <c r="N84" s="9"/>
    </row>
    <row r="85" spans="13:14">
      <c r="M85" s="15"/>
      <c r="N85" s="9"/>
    </row>
    <row r="86" spans="13:14">
      <c r="M86" s="15"/>
      <c r="N86" s="9"/>
    </row>
    <row r="87" spans="13:14">
      <c r="M87" s="15"/>
      <c r="N87" s="9"/>
    </row>
    <row r="88" spans="13:14">
      <c r="M88" s="15"/>
      <c r="N88" s="9"/>
    </row>
    <row r="89" spans="13:14">
      <c r="M89" s="15"/>
      <c r="N89" s="9"/>
    </row>
    <row r="90" spans="13:14">
      <c r="M90" s="15"/>
      <c r="N90" s="9"/>
    </row>
    <row r="91" spans="13:14">
      <c r="M91" s="15"/>
      <c r="N91" s="9"/>
    </row>
    <row r="92" spans="13:14">
      <c r="M92" s="15"/>
      <c r="N92" s="9"/>
    </row>
    <row r="93" spans="13:14">
      <c r="M93" s="26"/>
      <c r="N93" s="8"/>
    </row>
    <row r="94" spans="13:14">
      <c r="M94" s="26"/>
      <c r="N94" s="8"/>
    </row>
    <row r="95" spans="13:14">
      <c r="M95" s="26"/>
      <c r="N95" s="8"/>
    </row>
    <row r="96" spans="13:14">
      <c r="M96" s="26"/>
      <c r="N96" s="8"/>
    </row>
    <row r="97" spans="13:14">
      <c r="M97" s="26"/>
      <c r="N97" s="8"/>
    </row>
    <row r="98" spans="13:14">
      <c r="M98" s="26"/>
      <c r="N98" s="8"/>
    </row>
    <row r="99" spans="13:14">
      <c r="M99" s="26"/>
      <c r="N99" s="8"/>
    </row>
    <row r="100" spans="13:14">
      <c r="M100" s="26"/>
      <c r="N100" s="8"/>
    </row>
    <row r="103" s="21" customFormat="1" ht="17.6" spans="1:13">
      <c r="A103" s="22"/>
      <c r="B103" s="23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8"/>
    </row>
    <row r="104" ht="17.6" spans="13:13">
      <c r="M104" s="29"/>
    </row>
    <row r="105" ht="17.6" spans="13:13">
      <c r="M105" s="29"/>
    </row>
    <row r="106" ht="17.6" spans="13:13">
      <c r="M106" s="29"/>
    </row>
    <row r="107" ht="17.6" spans="13:13">
      <c r="M107" s="29"/>
    </row>
    <row r="108" ht="17.6" spans="13:13">
      <c r="M108" s="29"/>
    </row>
    <row r="109" ht="17.6" spans="13:13">
      <c r="M109" s="29"/>
    </row>
    <row r="110" ht="17.6" spans="13:13">
      <c r="M110" s="29"/>
    </row>
    <row r="111" ht="17.6" spans="13:13">
      <c r="M111" s="29"/>
    </row>
    <row r="112" ht="17.6" spans="13:13">
      <c r="M112" s="29"/>
    </row>
    <row r="113" ht="17.6" spans="13:13">
      <c r="M113" s="29"/>
    </row>
    <row r="114" ht="17.6" spans="13:13">
      <c r="M114" s="29"/>
    </row>
    <row r="115" ht="17.6" spans="13:13">
      <c r="M115" s="29"/>
    </row>
    <row r="116" ht="17.6" spans="13:13">
      <c r="M116" s="29"/>
    </row>
    <row r="117" ht="17.6" spans="13:13">
      <c r="M117" s="29"/>
    </row>
    <row r="118" ht="17.6" spans="13:13">
      <c r="M118" s="29"/>
    </row>
    <row r="119" ht="17.6" spans="13:13">
      <c r="M119" s="29"/>
    </row>
    <row r="120" ht="17.6" spans="13:13">
      <c r="M120" s="29"/>
    </row>
    <row r="121" ht="17.6" spans="13:13">
      <c r="M121" s="29"/>
    </row>
    <row r="122" ht="17.6" spans="13:13">
      <c r="M122" s="29"/>
    </row>
    <row r="123" ht="17.6" spans="13:13">
      <c r="M123" s="29"/>
    </row>
    <row r="124" ht="17.6" spans="13:13">
      <c r="M124" s="29"/>
    </row>
    <row r="125" ht="17.6" spans="13:13">
      <c r="M125" s="29"/>
    </row>
    <row r="126" ht="17.6" spans="13:13">
      <c r="M126" s="29"/>
    </row>
    <row r="127" ht="17.6" spans="13:13">
      <c r="M127" s="29"/>
    </row>
    <row r="128" ht="17.6" spans="13:13">
      <c r="M128" s="29"/>
    </row>
    <row r="129" ht="17.6" spans="13:13">
      <c r="M129" s="29"/>
    </row>
    <row r="130" ht="17.6" spans="13:13">
      <c r="M130" s="29"/>
    </row>
    <row r="131" ht="17.6" spans="13:13">
      <c r="M131" s="29"/>
    </row>
    <row r="132" ht="17.6" spans="13:13">
      <c r="M132" s="29"/>
    </row>
    <row r="133" ht="17.6" spans="13:13">
      <c r="M133" s="29"/>
    </row>
    <row r="134" ht="17.6" spans="13:13">
      <c r="M134" s="29"/>
    </row>
    <row r="135" ht="17.6" spans="13:13">
      <c r="M135" s="29"/>
    </row>
    <row r="136" ht="17.6" spans="13:13">
      <c r="M136" s="29"/>
    </row>
    <row r="137" ht="17.6" spans="13:13">
      <c r="M137" s="29"/>
    </row>
    <row r="138" ht="17.6" spans="13:13">
      <c r="M138" s="29"/>
    </row>
    <row r="139" ht="17.6" spans="13:13">
      <c r="M139" s="29"/>
    </row>
    <row r="140" ht="17.6" spans="13:13">
      <c r="M140" s="29"/>
    </row>
    <row r="141" ht="17.6" spans="13:13">
      <c r="M141" s="29"/>
    </row>
  </sheetData>
  <mergeCells count="5">
    <mergeCell ref="A1:L1"/>
    <mergeCell ref="A2:L2"/>
    <mergeCell ref="A3:L3"/>
    <mergeCell ref="A13:L13"/>
    <mergeCell ref="A22:L22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197"/>
  <sheetViews>
    <sheetView workbookViewId="0">
      <selection activeCell="A2" sqref="A2:C2"/>
    </sheetView>
  </sheetViews>
  <sheetFormatPr defaultColWidth="9.02884615384615" defaultRowHeight="16.8" outlineLevelCol="2"/>
  <cols>
    <col min="1" max="1" width="50.3846153846154" customWidth="1"/>
    <col min="2" max="2" width="18.0576923076923" customWidth="1"/>
    <col min="3" max="4" width="18.5192307692308" customWidth="1"/>
  </cols>
  <sheetData>
    <row r="1" spans="1:3">
      <c r="A1" s="18" t="s">
        <v>51</v>
      </c>
      <c r="B1" s="18"/>
      <c r="C1" s="18"/>
    </row>
    <row r="2" spans="1:3">
      <c r="A2" s="19" t="s">
        <v>52</v>
      </c>
      <c r="B2" s="18"/>
      <c r="C2" s="18"/>
    </row>
    <row r="3" spans="1:3">
      <c r="A3" t="s">
        <v>53</v>
      </c>
      <c r="B3" t="s">
        <v>54</v>
      </c>
      <c r="C3" t="s">
        <v>55</v>
      </c>
    </row>
    <row r="4" spans="1:3">
      <c r="A4" t="s">
        <v>56</v>
      </c>
      <c r="B4" t="s">
        <v>57</v>
      </c>
      <c r="C4">
        <v>0.30846719283</v>
      </c>
    </row>
    <row r="5" spans="1:3">
      <c r="A5" t="s">
        <v>56</v>
      </c>
      <c r="B5" t="s">
        <v>58</v>
      </c>
      <c r="C5">
        <v>0.30846719283</v>
      </c>
    </row>
    <row r="6" spans="1:3">
      <c r="A6" t="s">
        <v>59</v>
      </c>
      <c r="B6" t="s">
        <v>57</v>
      </c>
      <c r="C6">
        <v>0.338110309869</v>
      </c>
    </row>
    <row r="7" spans="1:3">
      <c r="A7" t="s">
        <v>60</v>
      </c>
      <c r="B7" t="s">
        <v>61</v>
      </c>
      <c r="C7">
        <v>0.428280861155</v>
      </c>
    </row>
    <row r="8" spans="1:3">
      <c r="A8" t="s">
        <v>60</v>
      </c>
      <c r="B8" t="s">
        <v>62</v>
      </c>
      <c r="C8">
        <v>0.280808559877</v>
      </c>
    </row>
    <row r="9" spans="1:3">
      <c r="A9" t="s">
        <v>60</v>
      </c>
      <c r="B9" t="s">
        <v>63</v>
      </c>
      <c r="C9">
        <v>0.239574695827</v>
      </c>
    </row>
    <row r="10" spans="1:3">
      <c r="A10" t="s">
        <v>60</v>
      </c>
      <c r="B10" t="s">
        <v>64</v>
      </c>
      <c r="C10">
        <v>0.207053973629</v>
      </c>
    </row>
    <row r="11" spans="1:3">
      <c r="A11" t="s">
        <v>65</v>
      </c>
      <c r="B11" t="s">
        <v>62</v>
      </c>
      <c r="C11">
        <v>0.41894732103</v>
      </c>
    </row>
    <row r="12" spans="1:3">
      <c r="A12" t="s">
        <v>65</v>
      </c>
      <c r="B12" t="s">
        <v>61</v>
      </c>
      <c r="C12">
        <v>0.353074081005</v>
      </c>
    </row>
    <row r="13" spans="1:3">
      <c r="A13" t="s">
        <v>65</v>
      </c>
      <c r="B13" t="s">
        <v>63</v>
      </c>
      <c r="C13">
        <v>0.246150751368</v>
      </c>
    </row>
    <row r="14" spans="1:3">
      <c r="A14" t="s">
        <v>65</v>
      </c>
      <c r="B14" t="s">
        <v>66</v>
      </c>
      <c r="C14">
        <v>0.229685699326</v>
      </c>
    </row>
    <row r="15" spans="1:3">
      <c r="A15" t="s">
        <v>67</v>
      </c>
      <c r="B15" t="s">
        <v>68</v>
      </c>
      <c r="C15">
        <v>0.379135100283</v>
      </c>
    </row>
    <row r="16" spans="1:3">
      <c r="A16" t="s">
        <v>67</v>
      </c>
      <c r="B16" t="s">
        <v>69</v>
      </c>
      <c r="C16">
        <v>0.369959728074</v>
      </c>
    </row>
    <row r="17" spans="1:3">
      <c r="A17" t="s">
        <v>67</v>
      </c>
      <c r="B17" t="s">
        <v>70</v>
      </c>
      <c r="C17">
        <v>0.369959728074</v>
      </c>
    </row>
    <row r="18" spans="1:3">
      <c r="A18" t="s">
        <v>67</v>
      </c>
      <c r="B18" t="s">
        <v>71</v>
      </c>
      <c r="C18">
        <v>0.369959728074</v>
      </c>
    </row>
    <row r="19" spans="1:3">
      <c r="A19" t="s">
        <v>67</v>
      </c>
      <c r="B19" t="s">
        <v>72</v>
      </c>
      <c r="C19">
        <v>0.361585490895</v>
      </c>
    </row>
    <row r="20" spans="1:3">
      <c r="A20" t="s">
        <v>67</v>
      </c>
      <c r="B20" t="s">
        <v>73</v>
      </c>
      <c r="C20">
        <v>0.361585490895</v>
      </c>
    </row>
    <row r="21" spans="1:3">
      <c r="A21" t="s">
        <v>74</v>
      </c>
      <c r="B21" t="s">
        <v>75</v>
      </c>
      <c r="C21">
        <v>0.561857770687</v>
      </c>
    </row>
    <row r="22" spans="1:3">
      <c r="A22" t="s">
        <v>74</v>
      </c>
      <c r="B22" t="s">
        <v>76</v>
      </c>
      <c r="C22">
        <v>0.525111470895</v>
      </c>
    </row>
    <row r="23" spans="1:3">
      <c r="A23" t="s">
        <v>74</v>
      </c>
      <c r="B23" t="s">
        <v>77</v>
      </c>
      <c r="C23">
        <v>0.516533431326</v>
      </c>
    </row>
    <row r="24" spans="1:3">
      <c r="A24" t="s">
        <v>74</v>
      </c>
      <c r="B24" t="s">
        <v>78</v>
      </c>
      <c r="C24">
        <v>0.462007056192</v>
      </c>
    </row>
    <row r="25" spans="1:3">
      <c r="A25" t="s">
        <v>74</v>
      </c>
      <c r="B25" t="s">
        <v>79</v>
      </c>
      <c r="C25">
        <v>0.216947091089</v>
      </c>
    </row>
    <row r="26" spans="1:3">
      <c r="A26" t="s">
        <v>74</v>
      </c>
      <c r="B26" t="s">
        <v>57</v>
      </c>
      <c r="C26">
        <v>0.216947091089</v>
      </c>
    </row>
    <row r="27" spans="1:3">
      <c r="A27" t="s">
        <v>74</v>
      </c>
      <c r="B27" t="s">
        <v>80</v>
      </c>
      <c r="C27">
        <v>0.216947091089</v>
      </c>
    </row>
    <row r="28" spans="1:3">
      <c r="A28" t="s">
        <v>81</v>
      </c>
      <c r="B28" t="s">
        <v>78</v>
      </c>
      <c r="C28">
        <v>0.606540758545</v>
      </c>
    </row>
    <row r="29" spans="1:3">
      <c r="A29" t="s">
        <v>81</v>
      </c>
      <c r="B29" t="s">
        <v>76</v>
      </c>
      <c r="C29">
        <v>0.511499529789</v>
      </c>
    </row>
    <row r="30" spans="1:3">
      <c r="A30" t="s">
        <v>81</v>
      </c>
      <c r="B30" t="s">
        <v>72</v>
      </c>
      <c r="C30">
        <v>0.389993007963</v>
      </c>
    </row>
    <row r="31" spans="1:3">
      <c r="A31" t="s">
        <v>81</v>
      </c>
      <c r="B31" t="s">
        <v>70</v>
      </c>
      <c r="C31">
        <v>0.389993007963</v>
      </c>
    </row>
    <row r="32" spans="1:3">
      <c r="A32" t="s">
        <v>81</v>
      </c>
      <c r="B32" t="s">
        <v>82</v>
      </c>
      <c r="C32">
        <v>0.389993007963</v>
      </c>
    </row>
    <row r="33" spans="1:3">
      <c r="A33" t="s">
        <v>81</v>
      </c>
      <c r="B33" t="s">
        <v>83</v>
      </c>
      <c r="C33">
        <v>0.389993007963</v>
      </c>
    </row>
    <row r="34" spans="1:3">
      <c r="A34" t="s">
        <v>81</v>
      </c>
      <c r="B34" t="s">
        <v>57</v>
      </c>
      <c r="C34">
        <v>0.303314847708</v>
      </c>
    </row>
    <row r="35" spans="1:3">
      <c r="A35" t="s">
        <v>81</v>
      </c>
      <c r="B35" t="s">
        <v>84</v>
      </c>
      <c r="C35">
        <v>0.216432715012</v>
      </c>
    </row>
    <row r="36" spans="1:3">
      <c r="A36" t="s">
        <v>81</v>
      </c>
      <c r="B36" t="s">
        <v>85</v>
      </c>
      <c r="C36">
        <v>0.216432715012</v>
      </c>
    </row>
    <row r="37" spans="1:3">
      <c r="A37" t="s">
        <v>86</v>
      </c>
      <c r="B37" t="s">
        <v>61</v>
      </c>
      <c r="C37">
        <v>0.528330909886</v>
      </c>
    </row>
    <row r="38" spans="1:3">
      <c r="A38" t="s">
        <v>86</v>
      </c>
      <c r="B38" t="s">
        <v>87</v>
      </c>
      <c r="C38">
        <v>0.379209693799</v>
      </c>
    </row>
    <row r="39" spans="1:3">
      <c r="A39" t="s">
        <v>86</v>
      </c>
      <c r="B39" t="s">
        <v>66</v>
      </c>
      <c r="C39">
        <v>0.300567521946</v>
      </c>
    </row>
    <row r="40" spans="1:3">
      <c r="A40" t="s">
        <v>86</v>
      </c>
      <c r="B40" t="s">
        <v>88</v>
      </c>
      <c r="C40">
        <v>0.261331095512</v>
      </c>
    </row>
    <row r="41" spans="1:3">
      <c r="A41" t="s">
        <v>86</v>
      </c>
      <c r="B41" t="s">
        <v>63</v>
      </c>
      <c r="C41">
        <v>0.237759864997</v>
      </c>
    </row>
    <row r="42" spans="1:3">
      <c r="A42" t="s">
        <v>89</v>
      </c>
      <c r="B42" t="s">
        <v>61</v>
      </c>
      <c r="C42">
        <v>0.428280861155</v>
      </c>
    </row>
    <row r="43" spans="1:3">
      <c r="A43" t="s">
        <v>89</v>
      </c>
      <c r="B43" t="s">
        <v>62</v>
      </c>
      <c r="C43">
        <v>0.280808559877</v>
      </c>
    </row>
    <row r="44" spans="1:3">
      <c r="A44" t="s">
        <v>89</v>
      </c>
      <c r="B44" t="s">
        <v>63</v>
      </c>
      <c r="C44">
        <v>0.239574695827</v>
      </c>
    </row>
    <row r="45" spans="1:3">
      <c r="A45" t="s">
        <v>89</v>
      </c>
      <c r="B45" t="s">
        <v>64</v>
      </c>
      <c r="C45">
        <v>0.207053973629</v>
      </c>
    </row>
    <row r="46" spans="1:3">
      <c r="A46" t="s">
        <v>90</v>
      </c>
      <c r="B46" t="s">
        <v>91</v>
      </c>
      <c r="C46">
        <v>0.912946448399</v>
      </c>
    </row>
    <row r="47" spans="1:3">
      <c r="A47" t="s">
        <v>90</v>
      </c>
      <c r="B47" t="s">
        <v>69</v>
      </c>
      <c r="C47">
        <v>0.912946448399</v>
      </c>
    </row>
    <row r="48" spans="1:3">
      <c r="A48" t="s">
        <v>90</v>
      </c>
      <c r="B48" t="s">
        <v>92</v>
      </c>
      <c r="C48">
        <v>0.912946448399</v>
      </c>
    </row>
    <row r="49" spans="1:3">
      <c r="A49" t="s">
        <v>90</v>
      </c>
      <c r="B49" t="s">
        <v>93</v>
      </c>
      <c r="C49">
        <v>0.912946448399</v>
      </c>
    </row>
    <row r="50" spans="1:3">
      <c r="A50" t="s">
        <v>90</v>
      </c>
      <c r="B50" t="s">
        <v>71</v>
      </c>
      <c r="C50">
        <v>0.912946448399</v>
      </c>
    </row>
    <row r="51" spans="1:3">
      <c r="A51" t="s">
        <v>90</v>
      </c>
      <c r="B51" t="s">
        <v>94</v>
      </c>
      <c r="C51">
        <v>0.912946448399</v>
      </c>
    </row>
    <row r="52" spans="1:3">
      <c r="A52" t="s">
        <v>90</v>
      </c>
      <c r="B52" t="s">
        <v>83</v>
      </c>
      <c r="C52">
        <v>0.912946448399</v>
      </c>
    </row>
    <row r="53" spans="1:3">
      <c r="A53" t="s">
        <v>90</v>
      </c>
      <c r="B53" t="s">
        <v>77</v>
      </c>
      <c r="C53">
        <v>0.912946448399</v>
      </c>
    </row>
    <row r="54" spans="1:3">
      <c r="A54" t="s">
        <v>90</v>
      </c>
      <c r="B54" t="s">
        <v>95</v>
      </c>
      <c r="C54">
        <v>0.912946448399</v>
      </c>
    </row>
    <row r="55" spans="1:3">
      <c r="A55" t="s">
        <v>90</v>
      </c>
      <c r="B55" t="s">
        <v>57</v>
      </c>
      <c r="C55">
        <v>0.583885791866</v>
      </c>
    </row>
    <row r="56" spans="1:3">
      <c r="A56" t="s">
        <v>90</v>
      </c>
      <c r="B56" t="s">
        <v>58</v>
      </c>
      <c r="C56">
        <v>0.583885791866</v>
      </c>
    </row>
    <row r="57" spans="1:3">
      <c r="A57" t="s">
        <v>90</v>
      </c>
      <c r="B57" t="s">
        <v>76</v>
      </c>
      <c r="C57">
        <v>0.428280861155</v>
      </c>
    </row>
    <row r="58" spans="1:3">
      <c r="A58" t="s">
        <v>90</v>
      </c>
      <c r="B58" t="s">
        <v>96</v>
      </c>
      <c r="C58">
        <v>0.362674718576</v>
      </c>
    </row>
    <row r="59" spans="1:3">
      <c r="A59" t="s">
        <v>97</v>
      </c>
      <c r="B59" t="s">
        <v>91</v>
      </c>
      <c r="C59">
        <v>0.461043369399</v>
      </c>
    </row>
    <row r="60" spans="1:3">
      <c r="A60" t="s">
        <v>97</v>
      </c>
      <c r="B60" t="s">
        <v>69</v>
      </c>
      <c r="C60">
        <v>0.420066875222</v>
      </c>
    </row>
    <row r="61" spans="1:3">
      <c r="A61" t="s">
        <v>97</v>
      </c>
      <c r="B61" t="s">
        <v>71</v>
      </c>
      <c r="C61">
        <v>0.420066875222</v>
      </c>
    </row>
    <row r="62" spans="1:3">
      <c r="A62" t="s">
        <v>97</v>
      </c>
      <c r="B62" t="s">
        <v>83</v>
      </c>
      <c r="C62">
        <v>0.420066875222</v>
      </c>
    </row>
    <row r="63" spans="1:3">
      <c r="A63" t="s">
        <v>97</v>
      </c>
      <c r="B63" t="s">
        <v>77</v>
      </c>
      <c r="C63">
        <v>0.420066875222</v>
      </c>
    </row>
    <row r="64" spans="1:3">
      <c r="A64" t="s">
        <v>97</v>
      </c>
      <c r="B64" t="s">
        <v>92</v>
      </c>
      <c r="C64">
        <v>0.313572766871</v>
      </c>
    </row>
    <row r="65" spans="1:3">
      <c r="A65" t="s">
        <v>97</v>
      </c>
      <c r="B65" t="s">
        <v>93</v>
      </c>
      <c r="C65">
        <v>0.313572766871</v>
      </c>
    </row>
    <row r="66" spans="1:3">
      <c r="A66" t="s">
        <v>97</v>
      </c>
      <c r="B66" t="s">
        <v>94</v>
      </c>
      <c r="C66">
        <v>0.313572766871</v>
      </c>
    </row>
    <row r="67" spans="1:3">
      <c r="A67" t="s">
        <v>97</v>
      </c>
      <c r="B67" t="s">
        <v>95</v>
      </c>
      <c r="C67">
        <v>0.313572766871</v>
      </c>
    </row>
    <row r="68" spans="1:3">
      <c r="A68" t="s">
        <v>97</v>
      </c>
      <c r="B68" t="s">
        <v>57</v>
      </c>
      <c r="C68">
        <v>0.272562660102</v>
      </c>
    </row>
    <row r="69" spans="1:3">
      <c r="A69" t="s">
        <v>97</v>
      </c>
      <c r="B69" t="s">
        <v>58</v>
      </c>
      <c r="C69">
        <v>0.272562660102</v>
      </c>
    </row>
    <row r="70" spans="1:3">
      <c r="A70" t="s">
        <v>97</v>
      </c>
      <c r="B70" t="s">
        <v>96</v>
      </c>
      <c r="C70">
        <v>0.2562278396</v>
      </c>
    </row>
    <row r="71" spans="1:3">
      <c r="A71" t="s">
        <v>98</v>
      </c>
      <c r="B71" t="s">
        <v>58</v>
      </c>
      <c r="C71">
        <v>0.313572766871</v>
      </c>
    </row>
    <row r="72" spans="1:3">
      <c r="A72" t="s">
        <v>98</v>
      </c>
      <c r="B72" t="s">
        <v>57</v>
      </c>
      <c r="C72">
        <v>0.305318025208</v>
      </c>
    </row>
    <row r="73" spans="1:3">
      <c r="A73" t="s">
        <v>99</v>
      </c>
      <c r="B73" t="s">
        <v>58</v>
      </c>
      <c r="C73">
        <v>0.313572766871</v>
      </c>
    </row>
    <row r="74" spans="1:3">
      <c r="A74" t="s">
        <v>99</v>
      </c>
      <c r="B74" t="s">
        <v>57</v>
      </c>
      <c r="C74">
        <v>0.305318025208</v>
      </c>
    </row>
    <row r="75" spans="1:3">
      <c r="A75" t="s">
        <v>100</v>
      </c>
      <c r="B75" t="s">
        <v>91</v>
      </c>
      <c r="C75">
        <v>0.98296077562</v>
      </c>
    </row>
    <row r="76" spans="1:3">
      <c r="A76" t="s">
        <v>100</v>
      </c>
      <c r="B76" t="s">
        <v>72</v>
      </c>
      <c r="C76">
        <v>0.98296077562</v>
      </c>
    </row>
    <row r="77" spans="1:3">
      <c r="A77" t="s">
        <v>100</v>
      </c>
      <c r="B77" t="s">
        <v>101</v>
      </c>
      <c r="C77">
        <v>0.98296077562</v>
      </c>
    </row>
    <row r="78" spans="1:3">
      <c r="A78" t="s">
        <v>100</v>
      </c>
      <c r="B78" t="s">
        <v>102</v>
      </c>
      <c r="C78">
        <v>0.98296077562</v>
      </c>
    </row>
    <row r="79" spans="1:3">
      <c r="A79" t="s">
        <v>100</v>
      </c>
      <c r="B79" t="s">
        <v>70</v>
      </c>
      <c r="C79">
        <v>0.98296077562</v>
      </c>
    </row>
    <row r="80" spans="1:3">
      <c r="A80" t="s">
        <v>100</v>
      </c>
      <c r="B80" t="s">
        <v>93</v>
      </c>
      <c r="C80">
        <v>0.98296077562</v>
      </c>
    </row>
    <row r="81" spans="1:3">
      <c r="A81" t="s">
        <v>100</v>
      </c>
      <c r="B81" t="s">
        <v>71</v>
      </c>
      <c r="C81">
        <v>0.98296077562</v>
      </c>
    </row>
    <row r="82" spans="1:3">
      <c r="A82" t="s">
        <v>100</v>
      </c>
      <c r="B82" t="s">
        <v>68</v>
      </c>
      <c r="C82">
        <v>0.98296077562</v>
      </c>
    </row>
    <row r="83" spans="1:3">
      <c r="A83" t="s">
        <v>100</v>
      </c>
      <c r="B83" t="s">
        <v>103</v>
      </c>
      <c r="C83">
        <v>0.98296077562</v>
      </c>
    </row>
    <row r="84" spans="1:3">
      <c r="A84" t="s">
        <v>100</v>
      </c>
      <c r="B84" t="s">
        <v>58</v>
      </c>
      <c r="C84">
        <v>0.289500916607</v>
      </c>
    </row>
    <row r="85" spans="1:3">
      <c r="A85" t="s">
        <v>100</v>
      </c>
      <c r="B85" t="s">
        <v>104</v>
      </c>
      <c r="C85">
        <v>0.244186029181</v>
      </c>
    </row>
    <row r="86" spans="1:3">
      <c r="A86" t="s">
        <v>100</v>
      </c>
      <c r="B86" t="s">
        <v>105</v>
      </c>
      <c r="C86">
        <v>0.207865841523</v>
      </c>
    </row>
    <row r="87" spans="1:3">
      <c r="A87" t="s">
        <v>100</v>
      </c>
      <c r="B87" t="s">
        <v>106</v>
      </c>
      <c r="C87">
        <v>0.207865841523</v>
      </c>
    </row>
    <row r="88" spans="1:3">
      <c r="A88" t="s">
        <v>100</v>
      </c>
      <c r="B88" t="s">
        <v>107</v>
      </c>
      <c r="C88">
        <v>0.207865841523</v>
      </c>
    </row>
    <row r="89" spans="1:3">
      <c r="A89" t="s">
        <v>100</v>
      </c>
      <c r="B89" t="s">
        <v>69</v>
      </c>
      <c r="C89">
        <v>0.207865841523</v>
      </c>
    </row>
    <row r="90" spans="1:3">
      <c r="A90" t="s">
        <v>100</v>
      </c>
      <c r="B90" t="s">
        <v>108</v>
      </c>
      <c r="C90">
        <v>0.207865841523</v>
      </c>
    </row>
    <row r="91" spans="1:3">
      <c r="A91" t="s">
        <v>100</v>
      </c>
      <c r="B91" t="s">
        <v>83</v>
      </c>
      <c r="C91">
        <v>0.207865841523</v>
      </c>
    </row>
    <row r="92" spans="1:3">
      <c r="A92" t="s">
        <v>100</v>
      </c>
      <c r="B92" t="s">
        <v>109</v>
      </c>
      <c r="C92">
        <v>0.207865841523</v>
      </c>
    </row>
    <row r="93" spans="1:3">
      <c r="A93" t="s">
        <v>100</v>
      </c>
      <c r="B93" t="s">
        <v>77</v>
      </c>
      <c r="C93">
        <v>0.207865841523</v>
      </c>
    </row>
    <row r="94" spans="1:3">
      <c r="A94" t="s">
        <v>100</v>
      </c>
      <c r="B94" t="s">
        <v>63</v>
      </c>
      <c r="C94">
        <v>0.207865841523</v>
      </c>
    </row>
    <row r="95" spans="1:3">
      <c r="A95" t="s">
        <v>100</v>
      </c>
      <c r="B95" t="s">
        <v>95</v>
      </c>
      <c r="C95">
        <v>0.207865841523</v>
      </c>
    </row>
    <row r="96" spans="1:3">
      <c r="A96" t="s">
        <v>110</v>
      </c>
      <c r="B96" t="s">
        <v>91</v>
      </c>
      <c r="C96">
        <v>1</v>
      </c>
    </row>
    <row r="97" spans="1:3">
      <c r="A97" t="s">
        <v>110</v>
      </c>
      <c r="B97" t="s">
        <v>111</v>
      </c>
      <c r="C97">
        <v>0.63844744703</v>
      </c>
    </row>
    <row r="98" spans="1:3">
      <c r="A98" t="s">
        <v>110</v>
      </c>
      <c r="B98" t="s">
        <v>112</v>
      </c>
      <c r="C98">
        <v>0.63844744703</v>
      </c>
    </row>
    <row r="99" spans="1:3">
      <c r="A99" t="s">
        <v>110</v>
      </c>
      <c r="B99" t="s">
        <v>71</v>
      </c>
      <c r="C99">
        <v>0.591055060014</v>
      </c>
    </row>
    <row r="100" spans="1:3">
      <c r="A100" t="s">
        <v>110</v>
      </c>
      <c r="B100" t="s">
        <v>57</v>
      </c>
      <c r="C100">
        <v>0.55197108635</v>
      </c>
    </row>
    <row r="101" spans="1:3">
      <c r="A101" t="s">
        <v>110</v>
      </c>
      <c r="B101" t="s">
        <v>58</v>
      </c>
      <c r="C101">
        <v>0.55197108635</v>
      </c>
    </row>
    <row r="102" spans="1:3">
      <c r="A102" t="s">
        <v>110</v>
      </c>
      <c r="B102" t="s">
        <v>113</v>
      </c>
      <c r="C102">
        <v>0.528330909886</v>
      </c>
    </row>
    <row r="103" spans="1:3">
      <c r="A103" t="s">
        <v>110</v>
      </c>
      <c r="B103" t="s">
        <v>101</v>
      </c>
      <c r="C103">
        <v>0.481274895625</v>
      </c>
    </row>
    <row r="104" spans="1:3">
      <c r="A104" t="s">
        <v>110</v>
      </c>
      <c r="B104" t="s">
        <v>102</v>
      </c>
      <c r="C104">
        <v>0.481274895625</v>
      </c>
    </row>
    <row r="105" spans="1:3">
      <c r="A105" t="s">
        <v>110</v>
      </c>
      <c r="B105" t="s">
        <v>93</v>
      </c>
      <c r="C105">
        <v>0.481274895625</v>
      </c>
    </row>
    <row r="106" spans="1:3">
      <c r="A106" t="s">
        <v>110</v>
      </c>
      <c r="B106" t="s">
        <v>103</v>
      </c>
      <c r="C106">
        <v>0.481274895625</v>
      </c>
    </row>
    <row r="107" spans="1:3">
      <c r="A107" t="s">
        <v>110</v>
      </c>
      <c r="B107" t="s">
        <v>61</v>
      </c>
      <c r="C107">
        <v>0.449870415358</v>
      </c>
    </row>
    <row r="108" spans="1:3">
      <c r="A108" t="s">
        <v>110</v>
      </c>
      <c r="B108" t="s">
        <v>114</v>
      </c>
      <c r="C108">
        <v>0.441986334031</v>
      </c>
    </row>
    <row r="109" spans="1:3">
      <c r="A109" t="s">
        <v>110</v>
      </c>
      <c r="B109" t="s">
        <v>105</v>
      </c>
      <c r="C109">
        <v>0.441986334031</v>
      </c>
    </row>
    <row r="110" spans="1:3">
      <c r="A110" t="s">
        <v>110</v>
      </c>
      <c r="B110" t="s">
        <v>106</v>
      </c>
      <c r="C110">
        <v>0.441986334031</v>
      </c>
    </row>
    <row r="111" spans="1:3">
      <c r="A111" t="s">
        <v>110</v>
      </c>
      <c r="B111" t="s">
        <v>84</v>
      </c>
      <c r="C111">
        <v>0.441986334031</v>
      </c>
    </row>
    <row r="112" spans="1:3">
      <c r="A112" t="s">
        <v>110</v>
      </c>
      <c r="B112" t="s">
        <v>115</v>
      </c>
      <c r="C112">
        <v>0.441986334031</v>
      </c>
    </row>
    <row r="113" spans="1:3">
      <c r="A113" t="s">
        <v>110</v>
      </c>
      <c r="B113" t="s">
        <v>107</v>
      </c>
      <c r="C113">
        <v>0.441986334031</v>
      </c>
    </row>
    <row r="114" spans="1:3">
      <c r="A114" t="s">
        <v>110</v>
      </c>
      <c r="B114" t="s">
        <v>116</v>
      </c>
      <c r="C114">
        <v>0.441986334031</v>
      </c>
    </row>
    <row r="115" spans="1:3">
      <c r="A115" t="s">
        <v>110</v>
      </c>
      <c r="B115" t="s">
        <v>78</v>
      </c>
      <c r="C115">
        <v>0.441986334031</v>
      </c>
    </row>
    <row r="116" spans="1:3">
      <c r="A116" t="s">
        <v>110</v>
      </c>
      <c r="B116" t="s">
        <v>108</v>
      </c>
      <c r="C116">
        <v>0.441986334031</v>
      </c>
    </row>
    <row r="117" spans="1:3">
      <c r="A117" t="s">
        <v>110</v>
      </c>
      <c r="B117" t="s">
        <v>117</v>
      </c>
      <c r="C117">
        <v>0.441986334031</v>
      </c>
    </row>
    <row r="118" spans="1:3">
      <c r="A118" t="s">
        <v>110</v>
      </c>
      <c r="B118" t="s">
        <v>118</v>
      </c>
      <c r="C118">
        <v>0.441986334031</v>
      </c>
    </row>
    <row r="119" spans="1:3">
      <c r="A119" t="s">
        <v>110</v>
      </c>
      <c r="B119" t="s">
        <v>92</v>
      </c>
      <c r="C119">
        <v>0.441986334031</v>
      </c>
    </row>
    <row r="120" spans="1:3">
      <c r="A120" t="s">
        <v>110</v>
      </c>
      <c r="B120" t="s">
        <v>104</v>
      </c>
      <c r="C120">
        <v>0.441986334031</v>
      </c>
    </row>
    <row r="121" spans="1:3">
      <c r="A121" t="s">
        <v>110</v>
      </c>
      <c r="B121" t="s">
        <v>119</v>
      </c>
      <c r="C121">
        <v>0.441986334031</v>
      </c>
    </row>
    <row r="122" spans="1:3">
      <c r="A122" t="s">
        <v>110</v>
      </c>
      <c r="B122" t="s">
        <v>120</v>
      </c>
      <c r="C122">
        <v>0.441986334031</v>
      </c>
    </row>
    <row r="123" spans="1:3">
      <c r="A123" t="s">
        <v>110</v>
      </c>
      <c r="B123" t="s">
        <v>77</v>
      </c>
      <c r="C123">
        <v>0.441986334031</v>
      </c>
    </row>
    <row r="124" spans="1:3">
      <c r="A124" t="s">
        <v>110</v>
      </c>
      <c r="B124" t="s">
        <v>63</v>
      </c>
      <c r="C124">
        <v>0.441986334031</v>
      </c>
    </row>
    <row r="125" spans="1:3">
      <c r="A125" t="s">
        <v>110</v>
      </c>
      <c r="B125" t="s">
        <v>69</v>
      </c>
      <c r="C125">
        <v>0.42597438872</v>
      </c>
    </row>
    <row r="126" spans="1:3">
      <c r="A126" t="s">
        <v>110</v>
      </c>
      <c r="B126" t="s">
        <v>83</v>
      </c>
      <c r="C126">
        <v>0.42597438872</v>
      </c>
    </row>
    <row r="127" spans="1:3">
      <c r="A127" t="s">
        <v>110</v>
      </c>
      <c r="B127" t="s">
        <v>72</v>
      </c>
      <c r="C127">
        <v>0.40261015625</v>
      </c>
    </row>
    <row r="128" spans="1:3">
      <c r="A128" t="s">
        <v>110</v>
      </c>
      <c r="B128" t="s">
        <v>70</v>
      </c>
      <c r="C128">
        <v>0.40261015625</v>
      </c>
    </row>
    <row r="129" spans="1:3">
      <c r="A129" t="s">
        <v>110</v>
      </c>
      <c r="B129" t="s">
        <v>68</v>
      </c>
      <c r="C129">
        <v>0.40261015625</v>
      </c>
    </row>
    <row r="130" spans="1:3">
      <c r="A130" t="s">
        <v>110</v>
      </c>
      <c r="B130" t="s">
        <v>64</v>
      </c>
      <c r="C130">
        <v>0.316300346127</v>
      </c>
    </row>
    <row r="131" spans="1:3">
      <c r="A131" t="s">
        <v>110</v>
      </c>
      <c r="B131" t="s">
        <v>109</v>
      </c>
      <c r="C131">
        <v>0.284705359937</v>
      </c>
    </row>
    <row r="132" spans="1:3">
      <c r="A132" t="s">
        <v>110</v>
      </c>
      <c r="B132" t="s">
        <v>121</v>
      </c>
      <c r="C132">
        <v>0.269084456024</v>
      </c>
    </row>
    <row r="133" spans="1:3">
      <c r="A133" t="s">
        <v>110</v>
      </c>
      <c r="B133" t="s">
        <v>95</v>
      </c>
      <c r="C133">
        <v>0.269084456024</v>
      </c>
    </row>
    <row r="134" spans="1:3">
      <c r="A134" t="s">
        <v>110</v>
      </c>
      <c r="B134" t="s">
        <v>88</v>
      </c>
      <c r="C134">
        <v>0.221938203373</v>
      </c>
    </row>
    <row r="135" spans="1:3">
      <c r="A135" t="s">
        <v>122</v>
      </c>
      <c r="B135" t="s">
        <v>57</v>
      </c>
      <c r="C135">
        <v>0.325879140061</v>
      </c>
    </row>
    <row r="136" spans="1:3">
      <c r="A136" t="s">
        <v>122</v>
      </c>
      <c r="B136" t="s">
        <v>58</v>
      </c>
      <c r="C136">
        <v>0.325879140061</v>
      </c>
    </row>
    <row r="137" spans="1:3">
      <c r="A137" t="s">
        <v>10</v>
      </c>
      <c r="B137" t="s">
        <v>91</v>
      </c>
      <c r="C137">
        <v>0.99533651238</v>
      </c>
    </row>
    <row r="138" spans="1:3">
      <c r="A138" t="s">
        <v>10</v>
      </c>
      <c r="B138" t="s">
        <v>93</v>
      </c>
      <c r="C138">
        <v>0.497067294917</v>
      </c>
    </row>
    <row r="139" spans="1:3">
      <c r="A139" t="s">
        <v>10</v>
      </c>
      <c r="B139" t="s">
        <v>57</v>
      </c>
      <c r="C139">
        <v>0.489173723845</v>
      </c>
    </row>
    <row r="140" spans="1:3">
      <c r="A140" t="s">
        <v>10</v>
      </c>
      <c r="B140" t="s">
        <v>58</v>
      </c>
      <c r="C140">
        <v>0.489173723845</v>
      </c>
    </row>
    <row r="141" spans="1:3">
      <c r="A141" t="s">
        <v>10</v>
      </c>
      <c r="B141" t="s">
        <v>69</v>
      </c>
      <c r="C141">
        <v>0.457781723049</v>
      </c>
    </row>
    <row r="142" spans="1:3">
      <c r="A142" t="s">
        <v>10</v>
      </c>
      <c r="B142" t="s">
        <v>92</v>
      </c>
      <c r="C142">
        <v>0.457781723049</v>
      </c>
    </row>
    <row r="143" spans="1:3">
      <c r="A143" t="s">
        <v>10</v>
      </c>
      <c r="B143" t="s">
        <v>71</v>
      </c>
      <c r="C143">
        <v>0.457781723049</v>
      </c>
    </row>
    <row r="144" spans="1:3">
      <c r="A144" t="s">
        <v>10</v>
      </c>
      <c r="B144" t="s">
        <v>94</v>
      </c>
      <c r="C144">
        <v>0.457781723049</v>
      </c>
    </row>
    <row r="145" spans="1:3">
      <c r="A145" t="s">
        <v>10</v>
      </c>
      <c r="B145" t="s">
        <v>83</v>
      </c>
      <c r="C145">
        <v>0.457781723049</v>
      </c>
    </row>
    <row r="146" spans="1:3">
      <c r="A146" t="s">
        <v>10</v>
      </c>
      <c r="B146" t="s">
        <v>77</v>
      </c>
      <c r="C146">
        <v>0.457781723049</v>
      </c>
    </row>
    <row r="147" spans="1:3">
      <c r="A147" t="s">
        <v>10</v>
      </c>
      <c r="B147" t="s">
        <v>95</v>
      </c>
      <c r="C147">
        <v>0.457781723049</v>
      </c>
    </row>
    <row r="148" spans="1:3">
      <c r="A148" t="s">
        <v>10</v>
      </c>
      <c r="B148" t="s">
        <v>96</v>
      </c>
      <c r="C148">
        <v>0.363468523957</v>
      </c>
    </row>
    <row r="149" spans="1:3">
      <c r="A149" t="s">
        <v>10</v>
      </c>
      <c r="B149" t="s">
        <v>76</v>
      </c>
      <c r="C149">
        <v>0.253454398021</v>
      </c>
    </row>
    <row r="150" spans="1:3">
      <c r="A150" t="s">
        <v>10</v>
      </c>
      <c r="B150" t="s">
        <v>101</v>
      </c>
      <c r="C150">
        <v>0.214160247735</v>
      </c>
    </row>
    <row r="151" spans="1:3">
      <c r="A151" t="s">
        <v>10</v>
      </c>
      <c r="B151" t="s">
        <v>123</v>
      </c>
      <c r="C151">
        <v>0.214160247735</v>
      </c>
    </row>
    <row r="152" spans="1:3">
      <c r="A152" t="s">
        <v>124</v>
      </c>
      <c r="B152" t="s">
        <v>91</v>
      </c>
      <c r="C152">
        <v>1</v>
      </c>
    </row>
    <row r="153" spans="1:3">
      <c r="A153" t="s">
        <v>124</v>
      </c>
      <c r="B153" t="s">
        <v>111</v>
      </c>
      <c r="C153">
        <v>0.63844744703</v>
      </c>
    </row>
    <row r="154" spans="1:3">
      <c r="A154" t="s">
        <v>124</v>
      </c>
      <c r="B154" t="s">
        <v>112</v>
      </c>
      <c r="C154">
        <v>0.63844744703</v>
      </c>
    </row>
    <row r="155" spans="1:3">
      <c r="A155" t="s">
        <v>124</v>
      </c>
      <c r="B155" t="s">
        <v>71</v>
      </c>
      <c r="C155">
        <v>0.591055060014</v>
      </c>
    </row>
    <row r="156" spans="1:3">
      <c r="A156" t="s">
        <v>124</v>
      </c>
      <c r="B156" t="s">
        <v>57</v>
      </c>
      <c r="C156">
        <v>0.55197108635</v>
      </c>
    </row>
    <row r="157" spans="1:3">
      <c r="A157" t="s">
        <v>124</v>
      </c>
      <c r="B157" t="s">
        <v>58</v>
      </c>
      <c r="C157">
        <v>0.55197108635</v>
      </c>
    </row>
    <row r="158" spans="1:3">
      <c r="A158" t="s">
        <v>124</v>
      </c>
      <c r="B158" t="s">
        <v>113</v>
      </c>
      <c r="C158">
        <v>0.528330909886</v>
      </c>
    </row>
    <row r="159" spans="1:3">
      <c r="A159" t="s">
        <v>124</v>
      </c>
      <c r="B159" t="s">
        <v>101</v>
      </c>
      <c r="C159">
        <v>0.481274895625</v>
      </c>
    </row>
    <row r="160" spans="1:3">
      <c r="A160" t="s">
        <v>124</v>
      </c>
      <c r="B160" t="s">
        <v>102</v>
      </c>
      <c r="C160">
        <v>0.481274895625</v>
      </c>
    </row>
    <row r="161" spans="1:3">
      <c r="A161" t="s">
        <v>124</v>
      </c>
      <c r="B161" t="s">
        <v>93</v>
      </c>
      <c r="C161">
        <v>0.481274895625</v>
      </c>
    </row>
    <row r="162" spans="1:3">
      <c r="A162" t="s">
        <v>124</v>
      </c>
      <c r="B162" t="s">
        <v>103</v>
      </c>
      <c r="C162">
        <v>0.481274895625</v>
      </c>
    </row>
    <row r="163" spans="1:3">
      <c r="A163" t="s">
        <v>124</v>
      </c>
      <c r="B163" t="s">
        <v>61</v>
      </c>
      <c r="C163">
        <v>0.449870415358</v>
      </c>
    </row>
    <row r="164" spans="1:3">
      <c r="A164" t="s">
        <v>124</v>
      </c>
      <c r="B164" t="s">
        <v>114</v>
      </c>
      <c r="C164">
        <v>0.441986334031</v>
      </c>
    </row>
    <row r="165" spans="1:3">
      <c r="A165" t="s">
        <v>124</v>
      </c>
      <c r="B165" t="s">
        <v>105</v>
      </c>
      <c r="C165">
        <v>0.441986334031</v>
      </c>
    </row>
    <row r="166" spans="1:3">
      <c r="A166" t="s">
        <v>124</v>
      </c>
      <c r="B166" t="s">
        <v>106</v>
      </c>
      <c r="C166">
        <v>0.441986334031</v>
      </c>
    </row>
    <row r="167" spans="1:3">
      <c r="A167" t="s">
        <v>124</v>
      </c>
      <c r="B167" t="s">
        <v>84</v>
      </c>
      <c r="C167">
        <v>0.441986334031</v>
      </c>
    </row>
    <row r="168" spans="1:3">
      <c r="A168" t="s">
        <v>124</v>
      </c>
      <c r="B168" t="s">
        <v>115</v>
      </c>
      <c r="C168">
        <v>0.441986334031</v>
      </c>
    </row>
    <row r="169" spans="1:3">
      <c r="A169" t="s">
        <v>124</v>
      </c>
      <c r="B169" t="s">
        <v>107</v>
      </c>
      <c r="C169">
        <v>0.441986334031</v>
      </c>
    </row>
    <row r="170" spans="1:3">
      <c r="A170" t="s">
        <v>124</v>
      </c>
      <c r="B170" t="s">
        <v>116</v>
      </c>
      <c r="C170">
        <v>0.441986334031</v>
      </c>
    </row>
    <row r="171" spans="1:3">
      <c r="A171" t="s">
        <v>124</v>
      </c>
      <c r="B171" t="s">
        <v>78</v>
      </c>
      <c r="C171">
        <v>0.441986334031</v>
      </c>
    </row>
    <row r="172" spans="1:3">
      <c r="A172" t="s">
        <v>124</v>
      </c>
      <c r="B172" t="s">
        <v>108</v>
      </c>
      <c r="C172">
        <v>0.441986334031</v>
      </c>
    </row>
    <row r="173" spans="1:3">
      <c r="A173" t="s">
        <v>124</v>
      </c>
      <c r="B173" t="s">
        <v>117</v>
      </c>
      <c r="C173">
        <v>0.441986334031</v>
      </c>
    </row>
    <row r="174" spans="1:3">
      <c r="A174" t="s">
        <v>124</v>
      </c>
      <c r="B174" t="s">
        <v>118</v>
      </c>
      <c r="C174">
        <v>0.441986334031</v>
      </c>
    </row>
    <row r="175" spans="1:3">
      <c r="A175" t="s">
        <v>124</v>
      </c>
      <c r="B175" t="s">
        <v>92</v>
      </c>
      <c r="C175">
        <v>0.441986334031</v>
      </c>
    </row>
    <row r="176" spans="1:3">
      <c r="A176" t="s">
        <v>124</v>
      </c>
      <c r="B176" t="s">
        <v>104</v>
      </c>
      <c r="C176">
        <v>0.441986334031</v>
      </c>
    </row>
    <row r="177" spans="1:3">
      <c r="A177" t="s">
        <v>124</v>
      </c>
      <c r="B177" t="s">
        <v>119</v>
      </c>
      <c r="C177">
        <v>0.441986334031</v>
      </c>
    </row>
    <row r="178" spans="1:3">
      <c r="A178" t="s">
        <v>124</v>
      </c>
      <c r="B178" t="s">
        <v>120</v>
      </c>
      <c r="C178">
        <v>0.441986334031</v>
      </c>
    </row>
    <row r="179" spans="1:3">
      <c r="A179" t="s">
        <v>124</v>
      </c>
      <c r="B179" t="s">
        <v>77</v>
      </c>
      <c r="C179">
        <v>0.441986334031</v>
      </c>
    </row>
    <row r="180" spans="1:3">
      <c r="A180" t="s">
        <v>124</v>
      </c>
      <c r="B180" t="s">
        <v>63</v>
      </c>
      <c r="C180">
        <v>0.441986334031</v>
      </c>
    </row>
    <row r="181" spans="1:3">
      <c r="A181" t="s">
        <v>124</v>
      </c>
      <c r="B181" t="s">
        <v>69</v>
      </c>
      <c r="C181">
        <v>0.42597438872</v>
      </c>
    </row>
    <row r="182" spans="1:3">
      <c r="A182" t="s">
        <v>124</v>
      </c>
      <c r="B182" t="s">
        <v>83</v>
      </c>
      <c r="C182">
        <v>0.42597438872</v>
      </c>
    </row>
    <row r="183" spans="1:3">
      <c r="A183" t="s">
        <v>124</v>
      </c>
      <c r="B183" t="s">
        <v>72</v>
      </c>
      <c r="C183">
        <v>0.40261015625</v>
      </c>
    </row>
    <row r="184" spans="1:3">
      <c r="A184" t="s">
        <v>124</v>
      </c>
      <c r="B184" t="s">
        <v>70</v>
      </c>
      <c r="C184">
        <v>0.40261015625</v>
      </c>
    </row>
    <row r="185" spans="1:3">
      <c r="A185" t="s">
        <v>124</v>
      </c>
      <c r="B185" t="s">
        <v>68</v>
      </c>
      <c r="C185">
        <v>0.40261015625</v>
      </c>
    </row>
    <row r="186" spans="1:3">
      <c r="A186" t="s">
        <v>124</v>
      </c>
      <c r="B186" t="s">
        <v>64</v>
      </c>
      <c r="C186">
        <v>0.316300346127</v>
      </c>
    </row>
    <row r="187" spans="1:3">
      <c r="A187" t="s">
        <v>124</v>
      </c>
      <c r="B187" t="s">
        <v>109</v>
      </c>
      <c r="C187">
        <v>0.284705359937</v>
      </c>
    </row>
    <row r="188" spans="1:3">
      <c r="A188" t="s">
        <v>124</v>
      </c>
      <c r="B188" t="s">
        <v>121</v>
      </c>
      <c r="C188">
        <v>0.269084456024</v>
      </c>
    </row>
    <row r="189" spans="1:3">
      <c r="A189" t="s">
        <v>124</v>
      </c>
      <c r="B189" t="s">
        <v>95</v>
      </c>
      <c r="C189">
        <v>0.269084456024</v>
      </c>
    </row>
    <row r="190" spans="1:3">
      <c r="A190" t="s">
        <v>124</v>
      </c>
      <c r="B190" t="s">
        <v>88</v>
      </c>
      <c r="C190">
        <v>0.221938203373</v>
      </c>
    </row>
    <row r="191" spans="1:3">
      <c r="A191" t="s">
        <v>125</v>
      </c>
      <c r="B191" t="s">
        <v>61</v>
      </c>
      <c r="C191">
        <v>0.40264337958</v>
      </c>
    </row>
    <row r="192" spans="1:3">
      <c r="A192" t="s">
        <v>126</v>
      </c>
      <c r="B192" t="s">
        <v>80</v>
      </c>
      <c r="C192">
        <v>0.316300346127</v>
      </c>
    </row>
    <row r="193" spans="1:3">
      <c r="A193" t="s">
        <v>126</v>
      </c>
      <c r="B193" t="s">
        <v>77</v>
      </c>
      <c r="C193">
        <v>1</v>
      </c>
    </row>
    <row r="194" spans="1:3">
      <c r="A194" t="s">
        <v>126</v>
      </c>
      <c r="B194" t="s">
        <v>57</v>
      </c>
      <c r="C194">
        <v>0.418442930291</v>
      </c>
    </row>
    <row r="195" spans="1:3">
      <c r="A195" t="s">
        <v>126</v>
      </c>
      <c r="B195" t="s">
        <v>75</v>
      </c>
      <c r="C195">
        <v>1</v>
      </c>
    </row>
    <row r="196" spans="1:3">
      <c r="A196" t="s">
        <v>126</v>
      </c>
      <c r="B196" t="s">
        <v>76</v>
      </c>
      <c r="C196">
        <v>1</v>
      </c>
    </row>
    <row r="197" spans="1:3">
      <c r="A197" t="s">
        <v>126</v>
      </c>
      <c r="B197" t="s">
        <v>78</v>
      </c>
      <c r="C197">
        <v>1</v>
      </c>
    </row>
  </sheetData>
  <mergeCells count="2">
    <mergeCell ref="A1:C1"/>
    <mergeCell ref="A2:C2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365"/>
  <sheetViews>
    <sheetView workbookViewId="0">
      <selection activeCell="P16" sqref="P16"/>
    </sheetView>
  </sheetViews>
  <sheetFormatPr defaultColWidth="8.72115384615385" defaultRowHeight="13.2" outlineLevelCol="7"/>
  <cols>
    <col min="1" max="1" width="35.3173076923077" style="15" customWidth="1"/>
    <col min="2" max="2" width="24.8173076923077" style="15" hidden="1" customWidth="1"/>
    <col min="3" max="3" width="32.7211538461538" style="15" hidden="1" customWidth="1"/>
    <col min="4" max="5" width="8.72115384615385" style="9" hidden="1" customWidth="1"/>
    <col min="6" max="16384" width="8.72115384615385" style="9"/>
  </cols>
  <sheetData>
    <row r="1" spans="1:8">
      <c r="A1" s="16" t="s">
        <v>127</v>
      </c>
      <c r="B1" s="16"/>
      <c r="C1" s="16"/>
      <c r="D1" s="16"/>
      <c r="E1" s="16"/>
      <c r="F1" s="16"/>
      <c r="G1" s="16"/>
      <c r="H1" s="16"/>
    </row>
    <row r="2" ht="82" customHeight="1" spans="1:7">
      <c r="A2" s="14" t="s">
        <v>128</v>
      </c>
      <c r="B2" s="14"/>
      <c r="C2" s="14"/>
      <c r="D2" s="14"/>
      <c r="E2" s="14"/>
      <c r="F2" s="14"/>
      <c r="G2" s="14"/>
    </row>
    <row r="3" ht="16.8" spans="1:1">
      <c r="A3" t="s">
        <v>61</v>
      </c>
    </row>
    <row r="4" ht="16.8" spans="1:1">
      <c r="A4" t="s">
        <v>106</v>
      </c>
    </row>
    <row r="5" ht="16.8" spans="1:1">
      <c r="A5" t="s">
        <v>129</v>
      </c>
    </row>
    <row r="6" ht="16.8" spans="1:1">
      <c r="A6" t="s">
        <v>91</v>
      </c>
    </row>
    <row r="7" ht="16.8" spans="1:1">
      <c r="A7" t="s">
        <v>66</v>
      </c>
    </row>
    <row r="8" ht="16.8" spans="1:1">
      <c r="A8" t="s">
        <v>130</v>
      </c>
    </row>
    <row r="9" ht="16.8" spans="1:1">
      <c r="A9" t="s">
        <v>64</v>
      </c>
    </row>
    <row r="10" ht="16.8" spans="1:1">
      <c r="A10" t="s">
        <v>131</v>
      </c>
    </row>
    <row r="11" ht="16.8" spans="1:1">
      <c r="A11" t="s">
        <v>132</v>
      </c>
    </row>
    <row r="12" ht="16.8" spans="1:1">
      <c r="A12" t="s">
        <v>133</v>
      </c>
    </row>
    <row r="13" ht="16.8" spans="1:1">
      <c r="A13" t="s">
        <v>118</v>
      </c>
    </row>
    <row r="14" ht="16.8" spans="1:1">
      <c r="A14" t="s">
        <v>134</v>
      </c>
    </row>
    <row r="15" ht="16.8" spans="1:1">
      <c r="A15" t="s">
        <v>135</v>
      </c>
    </row>
    <row r="16" ht="16.8" spans="1:1">
      <c r="A16" t="s">
        <v>136</v>
      </c>
    </row>
    <row r="17" ht="16.8" spans="1:1">
      <c r="A17" t="s">
        <v>137</v>
      </c>
    </row>
    <row r="18" ht="16.8" spans="1:1">
      <c r="A18" t="s">
        <v>138</v>
      </c>
    </row>
    <row r="19" ht="16.8" spans="1:1">
      <c r="A19" t="s">
        <v>139</v>
      </c>
    </row>
    <row r="20" ht="16.8" spans="1:1">
      <c r="A20" t="s">
        <v>140</v>
      </c>
    </row>
    <row r="21" ht="16.8" spans="1:1">
      <c r="A21" t="s">
        <v>141</v>
      </c>
    </row>
    <row r="22" ht="16.8" spans="1:1">
      <c r="A22" t="s">
        <v>142</v>
      </c>
    </row>
    <row r="23" ht="16.8" spans="1:1">
      <c r="A23" t="s">
        <v>143</v>
      </c>
    </row>
    <row r="24" ht="16.8" spans="1:1">
      <c r="A24" t="s">
        <v>144</v>
      </c>
    </row>
    <row r="25" ht="16.8" spans="1:1">
      <c r="A25" t="s">
        <v>145</v>
      </c>
    </row>
    <row r="26" ht="16.8" spans="1:1">
      <c r="A26" t="s">
        <v>146</v>
      </c>
    </row>
    <row r="27" ht="16.8" spans="1:1">
      <c r="A27" t="s">
        <v>147</v>
      </c>
    </row>
    <row r="28" ht="16.8" spans="1:1">
      <c r="A28" t="s">
        <v>109</v>
      </c>
    </row>
    <row r="29" ht="16.8" spans="1:1">
      <c r="A29" t="s">
        <v>77</v>
      </c>
    </row>
    <row r="30" ht="16.8" spans="1:1">
      <c r="A30" t="s">
        <v>148</v>
      </c>
    </row>
    <row r="31" ht="16.8" spans="1:1">
      <c r="A31" t="s">
        <v>63</v>
      </c>
    </row>
    <row r="32" ht="16.8" spans="1:1">
      <c r="A32" t="s">
        <v>149</v>
      </c>
    </row>
    <row r="33" ht="16.8" spans="1:1">
      <c r="A33" t="s">
        <v>150</v>
      </c>
    </row>
    <row r="34" ht="16.8" spans="1:1">
      <c r="A34" t="s">
        <v>151</v>
      </c>
    </row>
    <row r="35" ht="16.8" spans="1:1">
      <c r="A35" t="s">
        <v>152</v>
      </c>
    </row>
    <row r="36" ht="16.8" spans="1:1">
      <c r="A36" t="s">
        <v>153</v>
      </c>
    </row>
    <row r="37" ht="16.8" spans="1:1">
      <c r="A37" t="s">
        <v>58</v>
      </c>
    </row>
    <row r="38" ht="16.8" spans="1:1">
      <c r="A38" t="s">
        <v>108</v>
      </c>
    </row>
    <row r="39" ht="16.8" spans="1:1">
      <c r="A39" t="s">
        <v>93</v>
      </c>
    </row>
    <row r="40" ht="16.8" spans="1:1">
      <c r="A40" t="s">
        <v>80</v>
      </c>
    </row>
    <row r="41" ht="16.8" spans="1:1">
      <c r="A41" t="s">
        <v>154</v>
      </c>
    </row>
    <row r="42" ht="16.8" spans="1:1">
      <c r="A42" t="s">
        <v>155</v>
      </c>
    </row>
    <row r="43" ht="16.8" spans="1:1">
      <c r="A43" t="s">
        <v>121</v>
      </c>
    </row>
    <row r="44" ht="16.8" spans="1:1">
      <c r="A44" t="s">
        <v>156</v>
      </c>
    </row>
    <row r="45" ht="16.8" spans="1:1">
      <c r="A45" t="s">
        <v>57</v>
      </c>
    </row>
    <row r="46" ht="16.8" spans="1:1">
      <c r="A46" t="s">
        <v>94</v>
      </c>
    </row>
    <row r="47" ht="16.8" spans="1:1">
      <c r="A47" t="s">
        <v>87</v>
      </c>
    </row>
    <row r="48" ht="16.8" spans="1:1">
      <c r="A48" t="s">
        <v>76</v>
      </c>
    </row>
    <row r="49" ht="16.8" spans="1:1">
      <c r="A49" t="s">
        <v>78</v>
      </c>
    </row>
    <row r="50" ht="16.8" spans="1:1">
      <c r="A50" t="s">
        <v>157</v>
      </c>
    </row>
    <row r="51" ht="16.8" spans="1:1">
      <c r="A51" t="s">
        <v>158</v>
      </c>
    </row>
    <row r="52" ht="16.8" spans="1:1">
      <c r="A52" t="s">
        <v>159</v>
      </c>
    </row>
    <row r="53" ht="16.8" spans="1:1">
      <c r="A53" t="s">
        <v>160</v>
      </c>
    </row>
    <row r="54" ht="16.8" spans="1:1">
      <c r="A54" t="s">
        <v>161</v>
      </c>
    </row>
    <row r="55" ht="14" spans="1:1">
      <c r="A55" s="17"/>
    </row>
    <row r="56" ht="14" spans="1:1">
      <c r="A56" s="17"/>
    </row>
    <row r="57" ht="14" spans="1:1">
      <c r="A57" s="17"/>
    </row>
    <row r="58" ht="14" spans="1:1">
      <c r="A58" s="17"/>
    </row>
    <row r="59" ht="14" spans="1:1">
      <c r="A59" s="17"/>
    </row>
    <row r="60" ht="14" spans="1:1">
      <c r="A60" s="17"/>
    </row>
    <row r="61" ht="14" spans="1:1">
      <c r="A61" s="17"/>
    </row>
    <row r="62" ht="14" spans="1:1">
      <c r="A62" s="17"/>
    </row>
    <row r="63" ht="14" spans="1:1">
      <c r="A63" s="17"/>
    </row>
    <row r="64" ht="14" spans="1:1">
      <c r="A64" s="17"/>
    </row>
    <row r="65" ht="14" spans="1:1">
      <c r="A65" s="17"/>
    </row>
    <row r="66" ht="14" spans="1:1">
      <c r="A66" s="17"/>
    </row>
    <row r="67" ht="14" spans="1:1">
      <c r="A67" s="17"/>
    </row>
    <row r="68" ht="14" spans="1:1">
      <c r="A68" s="17"/>
    </row>
    <row r="69" ht="14" spans="1:1">
      <c r="A69" s="17"/>
    </row>
    <row r="70" ht="14" spans="1:1">
      <c r="A70" s="17"/>
    </row>
    <row r="71" ht="14" spans="1:1">
      <c r="A71" s="17"/>
    </row>
    <row r="72" ht="14" spans="1:1">
      <c r="A72" s="17"/>
    </row>
    <row r="73" ht="14" spans="1:1">
      <c r="A73" s="17"/>
    </row>
    <row r="74" ht="14" spans="1:1">
      <c r="A74" s="17"/>
    </row>
    <row r="75" ht="14" spans="1:1">
      <c r="A75" s="17"/>
    </row>
    <row r="76" ht="14" spans="1:1">
      <c r="A76" s="17"/>
    </row>
    <row r="77" ht="14" spans="1:1">
      <c r="A77" s="17"/>
    </row>
    <row r="78" ht="14" spans="1:1">
      <c r="A78" s="17"/>
    </row>
    <row r="79" ht="14" spans="1:1">
      <c r="A79" s="17"/>
    </row>
    <row r="80" ht="14" spans="1:1">
      <c r="A80" s="17"/>
    </row>
    <row r="81" ht="14" spans="1:1">
      <c r="A81" s="17"/>
    </row>
    <row r="82" ht="14" spans="1:1">
      <c r="A82" s="17"/>
    </row>
    <row r="83" ht="14" spans="1:1">
      <c r="A83" s="17"/>
    </row>
    <row r="84" ht="14" spans="1:1">
      <c r="A84" s="17"/>
    </row>
    <row r="85" ht="14" spans="1:1">
      <c r="A85" s="17"/>
    </row>
    <row r="86" ht="14" spans="1:1">
      <c r="A86" s="17"/>
    </row>
    <row r="87" ht="14" spans="1:1">
      <c r="A87" s="17"/>
    </row>
    <row r="88" ht="14" spans="1:1">
      <c r="A88" s="17"/>
    </row>
    <row r="89" ht="14" spans="1:1">
      <c r="A89" s="17"/>
    </row>
    <row r="90" ht="14" spans="1:1">
      <c r="A90" s="17"/>
    </row>
    <row r="91" ht="14" spans="1:1">
      <c r="A91" s="17"/>
    </row>
    <row r="92" ht="14" spans="1:1">
      <c r="A92" s="17"/>
    </row>
    <row r="93" ht="14" spans="1:1">
      <c r="A93" s="17"/>
    </row>
    <row r="94" ht="14" spans="1:1">
      <c r="A94" s="17"/>
    </row>
    <row r="95" ht="14" spans="1:1">
      <c r="A95" s="17"/>
    </row>
    <row r="96" ht="14" spans="1:1">
      <c r="A96" s="17"/>
    </row>
    <row r="97" ht="14" spans="1:1">
      <c r="A97" s="17"/>
    </row>
    <row r="98" ht="14" spans="1:1">
      <c r="A98" s="17"/>
    </row>
    <row r="99" ht="14" spans="1:1">
      <c r="A99" s="17"/>
    </row>
    <row r="100" ht="14" spans="1:1">
      <c r="A100" s="17"/>
    </row>
    <row r="101" ht="14" spans="1:1">
      <c r="A101" s="17"/>
    </row>
    <row r="102" ht="14" spans="1:1">
      <c r="A102" s="17"/>
    </row>
    <row r="103" ht="14" spans="1:1">
      <c r="A103" s="17"/>
    </row>
    <row r="104" ht="14" spans="1:1">
      <c r="A104" s="17"/>
    </row>
    <row r="105" ht="14" spans="1:1">
      <c r="A105" s="17"/>
    </row>
    <row r="106" ht="14" spans="1:1">
      <c r="A106" s="17"/>
    </row>
    <row r="107" ht="14" spans="1:1">
      <c r="A107" s="17"/>
    </row>
    <row r="108" ht="14" spans="1:1">
      <c r="A108" s="17"/>
    </row>
    <row r="109" ht="14" spans="1:1">
      <c r="A109" s="17"/>
    </row>
    <row r="110" ht="14" spans="1:1">
      <c r="A110" s="17"/>
    </row>
    <row r="111" ht="14" spans="1:1">
      <c r="A111" s="17"/>
    </row>
    <row r="112" ht="14" spans="1:1">
      <c r="A112" s="17"/>
    </row>
    <row r="113" ht="14" spans="1:1">
      <c r="A113" s="17"/>
    </row>
    <row r="114" ht="14" spans="1:1">
      <c r="A114" s="17"/>
    </row>
    <row r="115" ht="14" spans="1:1">
      <c r="A115" s="17"/>
    </row>
    <row r="116" ht="14" spans="1:1">
      <c r="A116" s="17"/>
    </row>
    <row r="117" ht="14" spans="1:1">
      <c r="A117" s="17"/>
    </row>
    <row r="118" ht="14" spans="1:1">
      <c r="A118" s="17"/>
    </row>
    <row r="119" ht="14" spans="1:1">
      <c r="A119" s="17"/>
    </row>
    <row r="120" ht="14" spans="1:1">
      <c r="A120" s="17"/>
    </row>
    <row r="121" ht="14" spans="1:1">
      <c r="A121" s="17"/>
    </row>
    <row r="122" ht="14" spans="1:1">
      <c r="A122" s="17"/>
    </row>
    <row r="123" ht="14" spans="1:1">
      <c r="A123" s="17"/>
    </row>
    <row r="124" ht="14" spans="1:1">
      <c r="A124" s="17"/>
    </row>
    <row r="125" ht="14" spans="1:1">
      <c r="A125" s="17"/>
    </row>
    <row r="126" ht="14" spans="1:1">
      <c r="A126" s="17"/>
    </row>
    <row r="127" ht="14" spans="1:1">
      <c r="A127" s="17"/>
    </row>
    <row r="128" ht="14" spans="1:1">
      <c r="A128" s="17"/>
    </row>
    <row r="129" ht="14" spans="1:1">
      <c r="A129" s="17"/>
    </row>
    <row r="130" ht="14" spans="1:1">
      <c r="A130" s="17"/>
    </row>
    <row r="131" ht="14" spans="1:1">
      <c r="A131" s="17"/>
    </row>
    <row r="132" ht="14" spans="1:1">
      <c r="A132" s="17"/>
    </row>
    <row r="133" ht="14" spans="1:1">
      <c r="A133" s="17"/>
    </row>
    <row r="134" ht="14" spans="1:1">
      <c r="A134" s="17"/>
    </row>
    <row r="135" ht="14" spans="1:1">
      <c r="A135" s="17"/>
    </row>
    <row r="136" ht="14" spans="1:1">
      <c r="A136" s="17"/>
    </row>
    <row r="137" ht="14" spans="1:1">
      <c r="A137" s="17"/>
    </row>
    <row r="138" ht="14" spans="1:1">
      <c r="A138" s="17"/>
    </row>
    <row r="139" ht="14" spans="1:1">
      <c r="A139" s="17"/>
    </row>
    <row r="140" ht="14" spans="1:1">
      <c r="A140" s="17"/>
    </row>
    <row r="141" ht="14" spans="1:1">
      <c r="A141" s="17"/>
    </row>
    <row r="142" ht="14" spans="1:1">
      <c r="A142" s="17"/>
    </row>
    <row r="143" ht="14" spans="1:1">
      <c r="A143" s="17"/>
    </row>
    <row r="144" ht="14" spans="1:1">
      <c r="A144" s="17"/>
    </row>
    <row r="145" ht="14" spans="1:1">
      <c r="A145" s="17"/>
    </row>
    <row r="146" ht="14" spans="1:1">
      <c r="A146" s="17"/>
    </row>
    <row r="147" ht="14" spans="1:1">
      <c r="A147" s="17"/>
    </row>
    <row r="148" ht="14" spans="1:1">
      <c r="A148" s="17"/>
    </row>
    <row r="149" ht="14" spans="1:1">
      <c r="A149" s="17"/>
    </row>
    <row r="150" ht="14" spans="1:1">
      <c r="A150" s="17"/>
    </row>
    <row r="151" ht="14" spans="1:1">
      <c r="A151" s="17"/>
    </row>
    <row r="152" ht="14" spans="1:1">
      <c r="A152" s="17"/>
    </row>
    <row r="153" ht="14" spans="1:1">
      <c r="A153" s="17"/>
    </row>
    <row r="154" ht="14" spans="1:1">
      <c r="A154" s="17"/>
    </row>
    <row r="155" ht="14" spans="1:1">
      <c r="A155" s="17"/>
    </row>
    <row r="156" ht="14" spans="1:1">
      <c r="A156" s="17"/>
    </row>
    <row r="157" ht="14" spans="1:1">
      <c r="A157" s="17"/>
    </row>
    <row r="158" ht="14" spans="1:1">
      <c r="A158" s="17"/>
    </row>
    <row r="159" ht="14" spans="1:1">
      <c r="A159" s="17"/>
    </row>
    <row r="160" ht="14" spans="1:1">
      <c r="A160" s="17"/>
    </row>
    <row r="161" ht="14" spans="1:1">
      <c r="A161" s="17"/>
    </row>
    <row r="162" ht="14" spans="1:1">
      <c r="A162" s="17"/>
    </row>
    <row r="163" ht="14" spans="1:1">
      <c r="A163" s="17"/>
    </row>
    <row r="164" ht="14" spans="1:1">
      <c r="A164" s="17"/>
    </row>
    <row r="165" ht="14" spans="1:1">
      <c r="A165" s="17"/>
    </row>
    <row r="166" ht="14" spans="1:1">
      <c r="A166" s="17"/>
    </row>
    <row r="167" ht="14" spans="1:1">
      <c r="A167" s="17"/>
    </row>
    <row r="168" ht="14" spans="1:1">
      <c r="A168" s="17"/>
    </row>
    <row r="169" ht="14" spans="1:1">
      <c r="A169" s="17"/>
    </row>
    <row r="170" ht="14" spans="1:1">
      <c r="A170" s="17"/>
    </row>
    <row r="171" ht="14" spans="1:1">
      <c r="A171" s="17"/>
    </row>
    <row r="172" ht="14" spans="1:1">
      <c r="A172" s="17"/>
    </row>
    <row r="173" ht="14" spans="1:1">
      <c r="A173" s="17"/>
    </row>
    <row r="174" ht="14" spans="1:1">
      <c r="A174" s="17"/>
    </row>
    <row r="175" ht="14" spans="1:1">
      <c r="A175" s="17"/>
    </row>
    <row r="176" ht="14" spans="1:1">
      <c r="A176" s="17"/>
    </row>
    <row r="177" ht="14" spans="1:1">
      <c r="A177" s="17"/>
    </row>
    <row r="178" ht="14" spans="1:1">
      <c r="A178" s="17"/>
    </row>
    <row r="179" ht="14" spans="1:1">
      <c r="A179" s="17"/>
    </row>
    <row r="180" ht="14" spans="1:1">
      <c r="A180" s="17"/>
    </row>
    <row r="181" ht="14" spans="1:1">
      <c r="A181" s="17"/>
    </row>
    <row r="182" ht="14" spans="1:1">
      <c r="A182" s="17"/>
    </row>
    <row r="183" ht="14" spans="1:1">
      <c r="A183" s="17"/>
    </row>
    <row r="184" ht="14" spans="1:1">
      <c r="A184" s="17"/>
    </row>
    <row r="185" ht="14" spans="1:1">
      <c r="A185" s="17"/>
    </row>
    <row r="186" ht="14" spans="1:1">
      <c r="A186" s="17"/>
    </row>
    <row r="187" ht="14" spans="1:1">
      <c r="A187" s="17"/>
    </row>
    <row r="188" ht="14" spans="1:1">
      <c r="A188" s="17"/>
    </row>
    <row r="189" ht="14" spans="1:1">
      <c r="A189" s="17"/>
    </row>
    <row r="190" ht="14" spans="1:1">
      <c r="A190" s="17"/>
    </row>
    <row r="191" ht="14" spans="1:1">
      <c r="A191" s="17"/>
    </row>
    <row r="192" ht="14" spans="1:1">
      <c r="A192" s="17"/>
    </row>
    <row r="193" ht="14" spans="1:1">
      <c r="A193" s="17"/>
    </row>
    <row r="194" ht="14" spans="1:1">
      <c r="A194" s="17"/>
    </row>
    <row r="195" ht="14" spans="1:1">
      <c r="A195" s="17"/>
    </row>
    <row r="196" ht="14" spans="1:1">
      <c r="A196" s="17"/>
    </row>
    <row r="197" ht="14" spans="1:1">
      <c r="A197" s="17"/>
    </row>
    <row r="198" ht="14" spans="1:1">
      <c r="A198" s="17"/>
    </row>
    <row r="199" ht="14" spans="1:1">
      <c r="A199" s="17"/>
    </row>
    <row r="200" ht="14" spans="1:1">
      <c r="A200" s="17"/>
    </row>
    <row r="201" ht="14" spans="1:1">
      <c r="A201" s="17"/>
    </row>
    <row r="202" ht="14" spans="1:1">
      <c r="A202" s="17"/>
    </row>
    <row r="203" ht="14" spans="1:1">
      <c r="A203" s="17"/>
    </row>
    <row r="204" ht="14" spans="1:1">
      <c r="A204" s="17"/>
    </row>
    <row r="205" ht="14" spans="1:1">
      <c r="A205" s="17"/>
    </row>
    <row r="206" ht="14" spans="1:1">
      <c r="A206" s="17"/>
    </row>
    <row r="207" ht="14" spans="1:1">
      <c r="A207" s="17"/>
    </row>
    <row r="208" ht="14" spans="1:1">
      <c r="A208" s="17"/>
    </row>
    <row r="209" ht="14" spans="1:1">
      <c r="A209" s="17"/>
    </row>
    <row r="210" ht="14" spans="1:1">
      <c r="A210" s="17"/>
    </row>
    <row r="211" ht="14" spans="1:1">
      <c r="A211" s="17"/>
    </row>
    <row r="212" ht="14" spans="1:1">
      <c r="A212" s="17"/>
    </row>
    <row r="213" ht="14" spans="1:1">
      <c r="A213" s="17"/>
    </row>
    <row r="214" ht="14" spans="1:1">
      <c r="A214" s="17"/>
    </row>
    <row r="215" ht="14" spans="1:1">
      <c r="A215" s="17"/>
    </row>
    <row r="216" ht="14" spans="1:1">
      <c r="A216" s="17"/>
    </row>
    <row r="217" ht="14" spans="1:1">
      <c r="A217" s="17"/>
    </row>
    <row r="218" ht="14" spans="1:1">
      <c r="A218" s="17"/>
    </row>
    <row r="219" ht="14" spans="1:1">
      <c r="A219" s="17"/>
    </row>
    <row r="220" ht="14" spans="1:1">
      <c r="A220" s="17"/>
    </row>
    <row r="221" ht="14" spans="1:1">
      <c r="A221" s="17"/>
    </row>
    <row r="222" ht="14" spans="1:1">
      <c r="A222" s="17"/>
    </row>
    <row r="223" ht="14" spans="1:1">
      <c r="A223" s="17"/>
    </row>
    <row r="224" ht="14" spans="1:1">
      <c r="A224" s="17"/>
    </row>
    <row r="225" ht="14" spans="1:1">
      <c r="A225" s="17"/>
    </row>
    <row r="226" ht="14" spans="1:1">
      <c r="A226" s="17"/>
    </row>
    <row r="227" ht="14" spans="1:1">
      <c r="A227" s="17"/>
    </row>
    <row r="228" ht="14" spans="1:1">
      <c r="A228" s="17"/>
    </row>
    <row r="229" ht="14" spans="1:1">
      <c r="A229" s="17"/>
    </row>
    <row r="230" ht="14" spans="1:1">
      <c r="A230" s="17"/>
    </row>
    <row r="231" ht="14" spans="1:1">
      <c r="A231" s="17"/>
    </row>
    <row r="232" ht="14" spans="1:1">
      <c r="A232" s="17"/>
    </row>
    <row r="233" ht="14" spans="1:1">
      <c r="A233" s="17"/>
    </row>
    <row r="234" ht="14" spans="1:1">
      <c r="A234" s="17"/>
    </row>
    <row r="235" ht="14" spans="1:1">
      <c r="A235" s="17"/>
    </row>
    <row r="236" ht="14" spans="1:1">
      <c r="A236" s="17"/>
    </row>
    <row r="237" ht="14" spans="1:1">
      <c r="A237" s="17"/>
    </row>
    <row r="238" ht="14" spans="1:1">
      <c r="A238" s="17"/>
    </row>
    <row r="239" ht="14" spans="1:1">
      <c r="A239" s="17"/>
    </row>
    <row r="240" ht="14" spans="1:1">
      <c r="A240" s="17"/>
    </row>
    <row r="241" ht="14" spans="1:1">
      <c r="A241" s="17"/>
    </row>
    <row r="242" ht="14" spans="1:1">
      <c r="A242" s="17"/>
    </row>
    <row r="243" ht="14" spans="1:1">
      <c r="A243" s="17"/>
    </row>
    <row r="244" ht="14" spans="1:1">
      <c r="A244" s="17"/>
    </row>
    <row r="245" ht="14" spans="1:1">
      <c r="A245" s="17"/>
    </row>
    <row r="246" ht="14" spans="1:1">
      <c r="A246" s="17"/>
    </row>
    <row r="247" ht="14" spans="1:1">
      <c r="A247" s="17"/>
    </row>
    <row r="248" ht="14" spans="1:1">
      <c r="A248" s="17"/>
    </row>
    <row r="249" ht="14" spans="1:1">
      <c r="A249" s="17"/>
    </row>
    <row r="250" ht="14" spans="1:1">
      <c r="A250" s="17"/>
    </row>
    <row r="251" ht="14" spans="1:1">
      <c r="A251" s="17"/>
    </row>
    <row r="252" ht="14" spans="1:1">
      <c r="A252" s="17"/>
    </row>
    <row r="253" ht="14" spans="1:1">
      <c r="A253" s="17"/>
    </row>
    <row r="254" ht="14" spans="1:1">
      <c r="A254" s="17"/>
    </row>
    <row r="255" ht="14" spans="1:1">
      <c r="A255" s="17"/>
    </row>
    <row r="256" ht="14" spans="1:1">
      <c r="A256" s="17"/>
    </row>
    <row r="257" ht="14" spans="1:1">
      <c r="A257" s="17"/>
    </row>
    <row r="258" ht="14" spans="1:1">
      <c r="A258" s="17"/>
    </row>
    <row r="259" ht="14" spans="1:1">
      <c r="A259" s="17"/>
    </row>
    <row r="260" ht="14" spans="1:1">
      <c r="A260" s="17"/>
    </row>
    <row r="261" ht="14" spans="1:1">
      <c r="A261" s="17"/>
    </row>
    <row r="262" ht="14" spans="1:1">
      <c r="A262" s="17"/>
    </row>
    <row r="263" ht="14" spans="1:1">
      <c r="A263" s="17"/>
    </row>
    <row r="264" ht="14" spans="1:1">
      <c r="A264" s="17"/>
    </row>
    <row r="265" ht="14" spans="1:1">
      <c r="A265" s="17"/>
    </row>
    <row r="266" ht="14" spans="1:1">
      <c r="A266" s="17"/>
    </row>
    <row r="267" ht="14" spans="1:1">
      <c r="A267" s="17"/>
    </row>
    <row r="268" ht="14" spans="1:1">
      <c r="A268" s="17"/>
    </row>
    <row r="269" ht="14" spans="1:1">
      <c r="A269" s="17"/>
    </row>
    <row r="270" ht="14" spans="1:1">
      <c r="A270" s="17"/>
    </row>
    <row r="271" ht="14" spans="1:1">
      <c r="A271" s="17"/>
    </row>
    <row r="272" ht="14" spans="1:1">
      <c r="A272" s="17"/>
    </row>
    <row r="273" ht="14" spans="1:1">
      <c r="A273" s="17"/>
    </row>
    <row r="274" ht="14" spans="1:1">
      <c r="A274" s="17"/>
    </row>
    <row r="275" ht="14" spans="1:1">
      <c r="A275" s="17"/>
    </row>
    <row r="276" ht="14" spans="1:1">
      <c r="A276" s="17"/>
    </row>
    <row r="277" ht="14" spans="1:1">
      <c r="A277" s="17"/>
    </row>
    <row r="278" ht="14" spans="1:1">
      <c r="A278" s="17"/>
    </row>
    <row r="279" ht="14" spans="1:1">
      <c r="A279" s="17"/>
    </row>
    <row r="280" ht="14" spans="1:1">
      <c r="A280" s="17"/>
    </row>
    <row r="281" ht="14" spans="1:1">
      <c r="A281" s="17"/>
    </row>
    <row r="282" ht="14" spans="1:1">
      <c r="A282" s="17"/>
    </row>
    <row r="283" ht="14" spans="1:1">
      <c r="A283" s="17"/>
    </row>
    <row r="284" ht="14" spans="1:1">
      <c r="A284" s="17"/>
    </row>
    <row r="285" ht="14" spans="1:1">
      <c r="A285" s="17"/>
    </row>
    <row r="286" ht="14" spans="1:1">
      <c r="A286" s="17"/>
    </row>
    <row r="287" ht="14" spans="1:1">
      <c r="A287" s="17"/>
    </row>
    <row r="288" ht="14" spans="1:1">
      <c r="A288" s="17"/>
    </row>
    <row r="289" ht="14" spans="1:1">
      <c r="A289" s="17"/>
    </row>
    <row r="290" ht="14" spans="1:1">
      <c r="A290" s="17"/>
    </row>
    <row r="291" ht="14" spans="1:1">
      <c r="A291" s="17"/>
    </row>
    <row r="292" ht="14" spans="1:1">
      <c r="A292" s="17"/>
    </row>
    <row r="293" ht="14" spans="1:1">
      <c r="A293" s="17"/>
    </row>
    <row r="294" ht="14" spans="1:1">
      <c r="A294" s="17"/>
    </row>
    <row r="295" ht="14" spans="1:1">
      <c r="A295" s="17"/>
    </row>
    <row r="296" ht="14" spans="1:1">
      <c r="A296" s="17"/>
    </row>
    <row r="297" ht="14" spans="1:1">
      <c r="A297" s="17"/>
    </row>
    <row r="298" ht="14" spans="1:1">
      <c r="A298" s="17"/>
    </row>
    <row r="299" ht="14" spans="1:1">
      <c r="A299" s="17"/>
    </row>
    <row r="300" ht="14" spans="1:1">
      <c r="A300" s="17"/>
    </row>
    <row r="301" ht="14" spans="1:1">
      <c r="A301" s="17"/>
    </row>
    <row r="302" ht="14" spans="1:1">
      <c r="A302" s="17"/>
    </row>
    <row r="303" ht="14" spans="1:1">
      <c r="A303" s="17"/>
    </row>
    <row r="304" ht="14" spans="1:1">
      <c r="A304" s="17"/>
    </row>
    <row r="305" ht="14" spans="1:1">
      <c r="A305" s="17"/>
    </row>
    <row r="306" ht="14" spans="1:1">
      <c r="A306" s="17"/>
    </row>
    <row r="307" ht="14" spans="1:1">
      <c r="A307" s="17"/>
    </row>
    <row r="308" ht="14" spans="1:1">
      <c r="A308" s="17"/>
    </row>
    <row r="309" ht="14" spans="1:1">
      <c r="A309" s="17"/>
    </row>
    <row r="310" ht="14" spans="1:1">
      <c r="A310" s="17"/>
    </row>
    <row r="311" ht="14" spans="1:1">
      <c r="A311" s="17"/>
    </row>
    <row r="312" ht="14" spans="1:1">
      <c r="A312" s="17"/>
    </row>
    <row r="313" ht="14" spans="1:1">
      <c r="A313" s="17"/>
    </row>
    <row r="314" ht="14" spans="1:1">
      <c r="A314" s="17"/>
    </row>
    <row r="315" ht="14" spans="1:1">
      <c r="A315" s="17"/>
    </row>
    <row r="316" ht="14" spans="1:1">
      <c r="A316" s="17"/>
    </row>
    <row r="317" ht="14" spans="1:1">
      <c r="A317" s="17"/>
    </row>
    <row r="318" ht="14" spans="1:1">
      <c r="A318" s="17"/>
    </row>
    <row r="319" ht="14" spans="1:1">
      <c r="A319" s="17"/>
    </row>
    <row r="320" ht="14" spans="1:1">
      <c r="A320" s="17"/>
    </row>
    <row r="321" ht="14" spans="1:1">
      <c r="A321" s="17"/>
    </row>
    <row r="322" ht="14" spans="1:1">
      <c r="A322" s="17"/>
    </row>
    <row r="323" ht="14" spans="1:1">
      <c r="A323" s="17"/>
    </row>
    <row r="324" ht="14" spans="1:1">
      <c r="A324" s="17"/>
    </row>
    <row r="325" ht="14" spans="1:1">
      <c r="A325" s="17"/>
    </row>
    <row r="326" ht="14" spans="1:1">
      <c r="A326" s="17"/>
    </row>
    <row r="327" ht="14" spans="1:1">
      <c r="A327" s="17"/>
    </row>
    <row r="328" ht="14" spans="1:1">
      <c r="A328" s="17"/>
    </row>
    <row r="329" ht="14" spans="1:1">
      <c r="A329" s="17"/>
    </row>
    <row r="330" ht="14" spans="1:1">
      <c r="A330" s="17"/>
    </row>
    <row r="331" ht="14" spans="1:1">
      <c r="A331" s="17"/>
    </row>
    <row r="332" ht="14" spans="1:1">
      <c r="A332" s="17"/>
    </row>
    <row r="333" ht="14" spans="1:1">
      <c r="A333" s="17"/>
    </row>
    <row r="334" ht="14" spans="1:1">
      <c r="A334" s="17"/>
    </row>
    <row r="335" ht="14" spans="1:1">
      <c r="A335" s="17"/>
    </row>
    <row r="336" ht="14" spans="1:1">
      <c r="A336" s="17"/>
    </row>
    <row r="337" ht="14" spans="1:1">
      <c r="A337" s="17"/>
    </row>
    <row r="338" ht="14" spans="1:1">
      <c r="A338" s="17"/>
    </row>
    <row r="339" ht="14" spans="1:1">
      <c r="A339" s="17"/>
    </row>
    <row r="340" ht="14" spans="1:1">
      <c r="A340" s="17"/>
    </row>
    <row r="341" ht="14" spans="1:1">
      <c r="A341" s="17"/>
    </row>
    <row r="342" ht="14" spans="1:1">
      <c r="A342" s="17"/>
    </row>
    <row r="343" ht="14" spans="1:1">
      <c r="A343" s="17"/>
    </row>
    <row r="344" ht="14" spans="1:1">
      <c r="A344" s="17"/>
    </row>
    <row r="345" ht="14" spans="1:1">
      <c r="A345" s="17"/>
    </row>
    <row r="346" ht="14" spans="1:1">
      <c r="A346" s="17"/>
    </row>
    <row r="347" ht="14" spans="1:1">
      <c r="A347" s="17"/>
    </row>
    <row r="348" ht="14" spans="1:1">
      <c r="A348" s="17"/>
    </row>
    <row r="349" ht="14" spans="1:1">
      <c r="A349" s="17"/>
    </row>
    <row r="350" ht="14" spans="1:1">
      <c r="A350" s="17"/>
    </row>
    <row r="351" ht="14" spans="1:1">
      <c r="A351" s="17"/>
    </row>
    <row r="352" ht="14" spans="1:1">
      <c r="A352" s="17"/>
    </row>
    <row r="353" ht="14" spans="1:1">
      <c r="A353" s="17"/>
    </row>
    <row r="354" ht="14" spans="1:1">
      <c r="A354" s="17"/>
    </row>
    <row r="355" ht="14" spans="1:1">
      <c r="A355" s="17"/>
    </row>
    <row r="356" ht="14" spans="1:1">
      <c r="A356" s="17"/>
    </row>
    <row r="357" ht="14" spans="1:1">
      <c r="A357" s="17"/>
    </row>
    <row r="358" ht="14" spans="1:1">
      <c r="A358" s="17"/>
    </row>
    <row r="359" ht="14" spans="1:1">
      <c r="A359" s="17"/>
    </row>
    <row r="360" ht="14" spans="1:1">
      <c r="A360" s="17"/>
    </row>
    <row r="361" ht="14" spans="1:1">
      <c r="A361" s="17"/>
    </row>
    <row r="362" ht="14" spans="1:1">
      <c r="A362" s="17"/>
    </row>
    <row r="363" ht="14" spans="1:1">
      <c r="A363" s="17"/>
    </row>
    <row r="364" ht="14" spans="1:1">
      <c r="A364" s="17"/>
    </row>
    <row r="365" ht="14" spans="1:1">
      <c r="A365" s="17"/>
    </row>
  </sheetData>
  <conditionalFormatting sqref="A55:A365">
    <cfRule type="duplicateValues" dxfId="0" priority="342"/>
    <cfRule type="duplicateValues" dxfId="1" priority="343"/>
    <cfRule type="duplicateValues" dxfId="2" priority="344"/>
    <cfRule type="duplicateValues" dxfId="0" priority="345"/>
  </conditionalFormatting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55"/>
  <sheetViews>
    <sheetView workbookViewId="0">
      <selection activeCell="A1" sqref="A1:R2"/>
    </sheetView>
  </sheetViews>
  <sheetFormatPr defaultColWidth="8.72115384615385" defaultRowHeight="13.2"/>
  <cols>
    <col min="1" max="1" width="12.7980769230769" style="9"/>
    <col min="2" max="2" width="12.9134615384615" style="9" customWidth="1"/>
    <col min="3" max="3" width="13.0865384615385" style="9" customWidth="1"/>
    <col min="4" max="4" width="12.1826923076923" style="9" customWidth="1"/>
    <col min="5" max="5" width="12.7211538461538" style="9"/>
    <col min="6" max="9" width="8.72115384615385" style="9"/>
    <col min="10" max="10" width="14" style="9"/>
    <col min="11" max="12" width="8.72115384615385" style="9"/>
    <col min="13" max="13" width="12.7980769230769" style="9"/>
    <col min="14" max="14" width="12.7211538461538" style="9"/>
    <col min="15" max="17" width="8.72115384615385" style="9"/>
    <col min="18" max="18" width="22.9038461538462" style="9" customWidth="1"/>
    <col min="19" max="19" width="12.7211538461538" style="9"/>
    <col min="20" max="16384" width="8.72115384615385" style="9"/>
  </cols>
  <sheetData>
    <row r="1" spans="1:18">
      <c r="A1" s="10" t="s">
        <v>16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ht="20" customHeight="1" spans="1:19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4"/>
    </row>
    <row r="3" ht="16.8" spans="1:18">
      <c r="A3" s="12" t="s">
        <v>163</v>
      </c>
      <c r="B3" s="12" t="s">
        <v>164</v>
      </c>
      <c r="C3" s="12" t="s">
        <v>165</v>
      </c>
      <c r="D3" s="12" t="s">
        <v>166</v>
      </c>
      <c r="E3" s="12" t="s">
        <v>167</v>
      </c>
      <c r="F3" s="12" t="s">
        <v>168</v>
      </c>
      <c r="G3" s="12" t="s">
        <v>169</v>
      </c>
      <c r="H3" s="12" t="s">
        <v>170</v>
      </c>
      <c r="I3" s="12" t="s">
        <v>171</v>
      </c>
      <c r="J3" s="12" t="s">
        <v>172</v>
      </c>
      <c r="K3" s="12" t="s">
        <v>173</v>
      </c>
      <c r="L3" s="12" t="s">
        <v>174</v>
      </c>
      <c r="M3" s="12" t="s">
        <v>175</v>
      </c>
      <c r="N3" s="12" t="s">
        <v>176</v>
      </c>
      <c r="O3" s="12" t="s">
        <v>177</v>
      </c>
      <c r="P3" s="12" t="s">
        <v>178</v>
      </c>
      <c r="Q3" s="12" t="s">
        <v>179</v>
      </c>
      <c r="R3" s="12" t="s">
        <v>180</v>
      </c>
    </row>
    <row r="4" ht="16.8" spans="1:18">
      <c r="A4" s="12">
        <v>1.333333333</v>
      </c>
      <c r="B4" s="12">
        <v>0.181977147</v>
      </c>
      <c r="C4" s="12">
        <v>0.75</v>
      </c>
      <c r="D4" s="12">
        <v>0.349376114</v>
      </c>
      <c r="E4" s="12">
        <v>34</v>
      </c>
      <c r="F4" s="12">
        <v>2</v>
      </c>
      <c r="G4" s="12" t="b">
        <v>0</v>
      </c>
      <c r="H4" s="12" t="s">
        <v>57</v>
      </c>
      <c r="I4" s="12">
        <v>14.73529412</v>
      </c>
      <c r="J4" s="12">
        <v>0</v>
      </c>
      <c r="K4" s="12">
        <v>34</v>
      </c>
      <c r="L4" s="12">
        <v>0</v>
      </c>
      <c r="M4" s="12">
        <v>0.990196078</v>
      </c>
      <c r="N4" s="12" t="b">
        <v>0</v>
      </c>
      <c r="O4" s="12">
        <v>0</v>
      </c>
      <c r="P4" s="12" t="s">
        <v>57</v>
      </c>
      <c r="Q4" s="12">
        <v>2168</v>
      </c>
      <c r="R4" s="12">
        <v>0.294117647</v>
      </c>
    </row>
    <row r="5" ht="16.8" spans="1:18">
      <c r="A5" s="12">
        <v>1.411764706</v>
      </c>
      <c r="B5" s="12">
        <v>0.144313917</v>
      </c>
      <c r="C5" s="12">
        <v>0.708333333</v>
      </c>
      <c r="D5" s="12">
        <v>0.329032258</v>
      </c>
      <c r="E5" s="12">
        <v>31</v>
      </c>
      <c r="F5" s="12">
        <v>3</v>
      </c>
      <c r="G5" s="12" t="b">
        <v>0</v>
      </c>
      <c r="H5" s="12" t="s">
        <v>147</v>
      </c>
      <c r="I5" s="12">
        <v>14.03225806</v>
      </c>
      <c r="J5" s="12">
        <v>0</v>
      </c>
      <c r="K5" s="12">
        <v>31</v>
      </c>
      <c r="L5" s="12">
        <v>0</v>
      </c>
      <c r="M5" s="12">
        <v>0.987889273</v>
      </c>
      <c r="N5" s="12" t="b">
        <v>0</v>
      </c>
      <c r="O5" s="12">
        <v>0</v>
      </c>
      <c r="P5" s="12" t="s">
        <v>147</v>
      </c>
      <c r="Q5" s="12">
        <v>1718</v>
      </c>
      <c r="R5" s="12">
        <v>0.285714286</v>
      </c>
    </row>
    <row r="6" ht="16.8" spans="1:18">
      <c r="A6" s="12">
        <v>1.490196078</v>
      </c>
      <c r="B6" s="12">
        <v>0.072211573</v>
      </c>
      <c r="C6" s="12">
        <v>0.671052632</v>
      </c>
      <c r="D6" s="12">
        <v>0.39031339</v>
      </c>
      <c r="E6" s="12">
        <v>27</v>
      </c>
      <c r="F6" s="12">
        <v>3</v>
      </c>
      <c r="G6" s="12" t="b">
        <v>0</v>
      </c>
      <c r="H6" s="12" t="s">
        <v>78</v>
      </c>
      <c r="I6" s="12">
        <v>15.55555556</v>
      </c>
      <c r="J6" s="12">
        <v>0</v>
      </c>
      <c r="K6" s="12">
        <v>27</v>
      </c>
      <c r="L6" s="12">
        <v>0</v>
      </c>
      <c r="M6" s="12">
        <v>0.985582468</v>
      </c>
      <c r="N6" s="12" t="b">
        <v>0</v>
      </c>
      <c r="O6" s="12">
        <v>0</v>
      </c>
      <c r="P6" s="12" t="s">
        <v>78</v>
      </c>
      <c r="Q6" s="12">
        <v>1070</v>
      </c>
      <c r="R6" s="12">
        <v>0.311111111</v>
      </c>
    </row>
    <row r="7" ht="16.8" spans="1:18">
      <c r="A7" s="12">
        <v>1.529411765</v>
      </c>
      <c r="B7" s="12">
        <v>0.059824654</v>
      </c>
      <c r="C7" s="12">
        <v>0.653846154</v>
      </c>
      <c r="D7" s="12">
        <v>0.43</v>
      </c>
      <c r="E7" s="12">
        <v>25</v>
      </c>
      <c r="F7" s="12">
        <v>3</v>
      </c>
      <c r="G7" s="12" t="b">
        <v>0</v>
      </c>
      <c r="H7" s="12" t="s">
        <v>66</v>
      </c>
      <c r="I7" s="12">
        <v>15.8</v>
      </c>
      <c r="J7" s="12">
        <v>0</v>
      </c>
      <c r="K7" s="12">
        <v>25</v>
      </c>
      <c r="L7" s="12">
        <v>0</v>
      </c>
      <c r="M7" s="12">
        <v>0.984429066</v>
      </c>
      <c r="N7" s="12" t="b">
        <v>0</v>
      </c>
      <c r="O7" s="12">
        <v>0</v>
      </c>
      <c r="P7" s="12" t="s">
        <v>66</v>
      </c>
      <c r="Q7" s="12">
        <v>950</v>
      </c>
      <c r="R7" s="12">
        <v>0.316</v>
      </c>
    </row>
    <row r="8" ht="16.8" spans="1:18">
      <c r="A8" s="12">
        <v>1.588235294</v>
      </c>
      <c r="B8" s="12">
        <v>0.027842759</v>
      </c>
      <c r="C8" s="12">
        <v>0.62962963</v>
      </c>
      <c r="D8" s="12">
        <v>0.517786561</v>
      </c>
      <c r="E8" s="12">
        <v>23</v>
      </c>
      <c r="F8" s="12">
        <v>3</v>
      </c>
      <c r="G8" s="12" t="b">
        <v>0</v>
      </c>
      <c r="H8" s="12" t="s">
        <v>134</v>
      </c>
      <c r="I8" s="12">
        <v>16.73913043</v>
      </c>
      <c r="J8" s="12">
        <v>0</v>
      </c>
      <c r="K8" s="12">
        <v>23</v>
      </c>
      <c r="L8" s="12">
        <v>0</v>
      </c>
      <c r="M8" s="12">
        <v>0.982698962</v>
      </c>
      <c r="N8" s="12" t="b">
        <v>0</v>
      </c>
      <c r="O8" s="12">
        <v>0</v>
      </c>
      <c r="P8" s="12" t="s">
        <v>134</v>
      </c>
      <c r="Q8" s="12">
        <v>522</v>
      </c>
      <c r="R8" s="12">
        <v>0.341614907</v>
      </c>
    </row>
    <row r="9" ht="16.8" spans="1:18">
      <c r="A9" s="12">
        <v>1.588235294</v>
      </c>
      <c r="B9" s="12">
        <v>0.036524645</v>
      </c>
      <c r="C9" s="12">
        <v>0.62962963</v>
      </c>
      <c r="D9" s="12">
        <v>0.480519481</v>
      </c>
      <c r="E9" s="12">
        <v>22</v>
      </c>
      <c r="F9" s="12">
        <v>3</v>
      </c>
      <c r="G9" s="12" t="b">
        <v>0</v>
      </c>
      <c r="H9" s="12" t="s">
        <v>121</v>
      </c>
      <c r="I9" s="12">
        <v>17.45454545</v>
      </c>
      <c r="J9" s="12">
        <v>0</v>
      </c>
      <c r="K9" s="12">
        <v>22</v>
      </c>
      <c r="L9" s="12">
        <v>0</v>
      </c>
      <c r="M9" s="12">
        <v>0.982698962</v>
      </c>
      <c r="N9" s="12" t="b">
        <v>0</v>
      </c>
      <c r="O9" s="12">
        <v>0</v>
      </c>
      <c r="P9" s="12" t="s">
        <v>121</v>
      </c>
      <c r="Q9" s="12">
        <v>726</v>
      </c>
      <c r="R9" s="12">
        <v>0.349090909</v>
      </c>
    </row>
    <row r="10" ht="16.8" spans="1:18">
      <c r="A10" s="12">
        <v>1.647058824</v>
      </c>
      <c r="B10" s="12">
        <v>0.027798608</v>
      </c>
      <c r="C10" s="12">
        <v>0.607142857</v>
      </c>
      <c r="D10" s="12">
        <v>0.510526316</v>
      </c>
      <c r="E10" s="12">
        <v>20</v>
      </c>
      <c r="F10" s="12">
        <v>3</v>
      </c>
      <c r="G10" s="12" t="b">
        <v>0</v>
      </c>
      <c r="H10" s="12" t="s">
        <v>143</v>
      </c>
      <c r="I10" s="12">
        <v>16.05</v>
      </c>
      <c r="J10" s="12">
        <v>0</v>
      </c>
      <c r="K10" s="12">
        <v>20</v>
      </c>
      <c r="L10" s="12">
        <v>0</v>
      </c>
      <c r="M10" s="12">
        <v>0.980968858</v>
      </c>
      <c r="N10" s="12" t="b">
        <v>0</v>
      </c>
      <c r="O10" s="12">
        <v>0</v>
      </c>
      <c r="P10" s="12" t="s">
        <v>143</v>
      </c>
      <c r="Q10" s="12">
        <v>494</v>
      </c>
      <c r="R10" s="12">
        <v>0.32755102</v>
      </c>
    </row>
    <row r="11" ht="16.8" spans="1:18">
      <c r="A11" s="12">
        <v>1.62745098</v>
      </c>
      <c r="B11" s="12">
        <v>0.024684854</v>
      </c>
      <c r="C11" s="12">
        <v>0.614457831</v>
      </c>
      <c r="D11" s="12">
        <v>0.510526316</v>
      </c>
      <c r="E11" s="12">
        <v>20</v>
      </c>
      <c r="F11" s="12">
        <v>3</v>
      </c>
      <c r="G11" s="12" t="b">
        <v>0</v>
      </c>
      <c r="H11" s="12" t="s">
        <v>91</v>
      </c>
      <c r="I11" s="12">
        <v>17.55</v>
      </c>
      <c r="J11" s="12">
        <v>0</v>
      </c>
      <c r="K11" s="12">
        <v>20</v>
      </c>
      <c r="L11" s="12">
        <v>0</v>
      </c>
      <c r="M11" s="12">
        <v>0.981545559</v>
      </c>
      <c r="N11" s="12" t="b">
        <v>0</v>
      </c>
      <c r="O11" s="12">
        <v>0</v>
      </c>
      <c r="P11" s="12" t="s">
        <v>91</v>
      </c>
      <c r="Q11" s="12">
        <v>552</v>
      </c>
      <c r="R11" s="12">
        <v>0.351</v>
      </c>
    </row>
    <row r="12" ht="16.8" spans="1:18">
      <c r="A12" s="12">
        <v>1.62745098</v>
      </c>
      <c r="B12" s="12">
        <v>0.036356048</v>
      </c>
      <c r="C12" s="12">
        <v>0.614457831</v>
      </c>
      <c r="D12" s="12">
        <v>0.457894737</v>
      </c>
      <c r="E12" s="12">
        <v>20</v>
      </c>
      <c r="F12" s="12">
        <v>3</v>
      </c>
      <c r="G12" s="12" t="b">
        <v>0</v>
      </c>
      <c r="H12" s="12" t="s">
        <v>159</v>
      </c>
      <c r="I12" s="12">
        <v>15.5</v>
      </c>
      <c r="J12" s="12">
        <v>0</v>
      </c>
      <c r="K12" s="12">
        <v>20</v>
      </c>
      <c r="L12" s="12">
        <v>0</v>
      </c>
      <c r="M12" s="12">
        <v>0.981545559</v>
      </c>
      <c r="N12" s="12" t="b">
        <v>0</v>
      </c>
      <c r="O12" s="12">
        <v>0</v>
      </c>
      <c r="P12" s="12" t="s">
        <v>159</v>
      </c>
      <c r="Q12" s="12">
        <v>646</v>
      </c>
      <c r="R12" s="12">
        <v>0.31</v>
      </c>
    </row>
    <row r="13" ht="16.8" spans="1:18">
      <c r="A13" s="12">
        <v>1.725490196</v>
      </c>
      <c r="B13" s="12">
        <v>0.018262575</v>
      </c>
      <c r="C13" s="12">
        <v>0.579545455</v>
      </c>
      <c r="D13" s="12">
        <v>0.573529412</v>
      </c>
      <c r="E13" s="12">
        <v>17</v>
      </c>
      <c r="F13" s="12">
        <v>3</v>
      </c>
      <c r="G13" s="12" t="b">
        <v>0</v>
      </c>
      <c r="H13" s="12" t="s">
        <v>161</v>
      </c>
      <c r="I13" s="12">
        <v>17.64705882</v>
      </c>
      <c r="J13" s="12">
        <v>0</v>
      </c>
      <c r="K13" s="12">
        <v>17</v>
      </c>
      <c r="L13" s="12">
        <v>0</v>
      </c>
      <c r="M13" s="12">
        <v>0.978662053</v>
      </c>
      <c r="N13" s="12" t="b">
        <v>0</v>
      </c>
      <c r="O13" s="12">
        <v>0</v>
      </c>
      <c r="P13" s="12" t="s">
        <v>161</v>
      </c>
      <c r="Q13" s="12">
        <v>342</v>
      </c>
      <c r="R13" s="12">
        <v>0.367647059</v>
      </c>
    </row>
    <row r="14" ht="16.8" spans="1:18">
      <c r="A14" s="12">
        <v>1.705882353</v>
      </c>
      <c r="B14" s="12">
        <v>0.025834253</v>
      </c>
      <c r="C14" s="12">
        <v>0.586206897</v>
      </c>
      <c r="D14" s="12">
        <v>0.522058824</v>
      </c>
      <c r="E14" s="12">
        <v>17</v>
      </c>
      <c r="F14" s="12">
        <v>3</v>
      </c>
      <c r="G14" s="12" t="b">
        <v>0</v>
      </c>
      <c r="H14" s="12" t="s">
        <v>58</v>
      </c>
      <c r="I14" s="12">
        <v>17.94117647</v>
      </c>
      <c r="J14" s="12">
        <v>0</v>
      </c>
      <c r="K14" s="12">
        <v>17</v>
      </c>
      <c r="L14" s="12">
        <v>0</v>
      </c>
      <c r="M14" s="12">
        <v>0.979238754</v>
      </c>
      <c r="N14" s="12" t="b">
        <v>0</v>
      </c>
      <c r="O14" s="12">
        <v>0</v>
      </c>
      <c r="P14" s="12" t="s">
        <v>58</v>
      </c>
      <c r="Q14" s="12">
        <v>508</v>
      </c>
      <c r="R14" s="12">
        <v>0.366146459</v>
      </c>
    </row>
    <row r="15" ht="16.8" spans="1:18">
      <c r="A15" s="12">
        <v>1.745098039</v>
      </c>
      <c r="B15" s="12">
        <v>0.009479255</v>
      </c>
      <c r="C15" s="12">
        <v>0.573033708</v>
      </c>
      <c r="D15" s="12">
        <v>0.666666667</v>
      </c>
      <c r="E15" s="12">
        <v>16</v>
      </c>
      <c r="F15" s="12">
        <v>3</v>
      </c>
      <c r="G15" s="12" t="b">
        <v>0</v>
      </c>
      <c r="H15" s="12" t="s">
        <v>144</v>
      </c>
      <c r="I15" s="12">
        <v>18.25</v>
      </c>
      <c r="J15" s="12">
        <v>0</v>
      </c>
      <c r="K15" s="12">
        <v>16</v>
      </c>
      <c r="L15" s="12">
        <v>0</v>
      </c>
      <c r="M15" s="12">
        <v>0.978085352</v>
      </c>
      <c r="N15" s="12" t="b">
        <v>0</v>
      </c>
      <c r="O15" s="12">
        <v>0</v>
      </c>
      <c r="P15" s="12" t="s">
        <v>144</v>
      </c>
      <c r="Q15" s="12">
        <v>200</v>
      </c>
      <c r="R15" s="12">
        <v>0.380208333</v>
      </c>
    </row>
    <row r="16" ht="16.8" spans="1:18">
      <c r="A16" s="12">
        <v>1.784313725</v>
      </c>
      <c r="B16" s="12">
        <v>0.009796365</v>
      </c>
      <c r="C16" s="12">
        <v>0.56043956</v>
      </c>
      <c r="D16" s="12">
        <v>0.633333333</v>
      </c>
      <c r="E16" s="12">
        <v>16</v>
      </c>
      <c r="F16" s="12">
        <v>3</v>
      </c>
      <c r="G16" s="12" t="b">
        <v>0</v>
      </c>
      <c r="H16" s="12" t="s">
        <v>137</v>
      </c>
      <c r="I16" s="12">
        <v>17.75</v>
      </c>
      <c r="J16" s="12">
        <v>0</v>
      </c>
      <c r="K16" s="12">
        <v>16</v>
      </c>
      <c r="L16" s="12">
        <v>0</v>
      </c>
      <c r="M16" s="12">
        <v>0.976931949</v>
      </c>
      <c r="N16" s="12" t="b">
        <v>0</v>
      </c>
      <c r="O16" s="12">
        <v>0</v>
      </c>
      <c r="P16" s="12" t="s">
        <v>137</v>
      </c>
      <c r="Q16" s="12">
        <v>212</v>
      </c>
      <c r="R16" s="12">
        <v>0.385869565</v>
      </c>
    </row>
    <row r="17" ht="16.8" spans="1:18">
      <c r="A17" s="12">
        <v>1.745098039</v>
      </c>
      <c r="B17" s="12">
        <v>0.044257982</v>
      </c>
      <c r="C17" s="12">
        <v>0.573033708</v>
      </c>
      <c r="D17" s="12">
        <v>0.571428571</v>
      </c>
      <c r="E17" s="12">
        <v>15</v>
      </c>
      <c r="F17" s="12">
        <v>3</v>
      </c>
      <c r="G17" s="12" t="b">
        <v>0</v>
      </c>
      <c r="H17" s="12" t="s">
        <v>80</v>
      </c>
      <c r="I17" s="12">
        <v>19.33333333</v>
      </c>
      <c r="J17" s="12">
        <v>0</v>
      </c>
      <c r="K17" s="12">
        <v>15</v>
      </c>
      <c r="L17" s="12">
        <v>0</v>
      </c>
      <c r="M17" s="12">
        <v>0.978085352</v>
      </c>
      <c r="N17" s="12" t="b">
        <v>0</v>
      </c>
      <c r="O17" s="12">
        <v>0</v>
      </c>
      <c r="P17" s="12" t="s">
        <v>80</v>
      </c>
      <c r="Q17" s="12">
        <v>568</v>
      </c>
      <c r="R17" s="12">
        <v>0.401388889</v>
      </c>
    </row>
    <row r="18" ht="16.8" spans="1:18">
      <c r="A18" s="12">
        <v>1.784313725</v>
      </c>
      <c r="B18" s="12">
        <v>0.002308412</v>
      </c>
      <c r="C18" s="12">
        <v>0.56043956</v>
      </c>
      <c r="D18" s="12">
        <v>0.771428571</v>
      </c>
      <c r="E18" s="12">
        <v>15</v>
      </c>
      <c r="F18" s="12">
        <v>3</v>
      </c>
      <c r="G18" s="12" t="b">
        <v>0</v>
      </c>
      <c r="H18" s="12" t="s">
        <v>129</v>
      </c>
      <c r="I18" s="12">
        <v>20.46666667</v>
      </c>
      <c r="J18" s="12">
        <v>0</v>
      </c>
      <c r="K18" s="12">
        <v>15</v>
      </c>
      <c r="L18" s="12">
        <v>0</v>
      </c>
      <c r="M18" s="12">
        <v>0.976931949</v>
      </c>
      <c r="N18" s="12" t="b">
        <v>0</v>
      </c>
      <c r="O18" s="12">
        <v>0</v>
      </c>
      <c r="P18" s="12" t="s">
        <v>129</v>
      </c>
      <c r="Q18" s="12">
        <v>60</v>
      </c>
      <c r="R18" s="12">
        <v>0.435460993</v>
      </c>
    </row>
    <row r="19" ht="16.8" spans="1:18">
      <c r="A19" s="12">
        <v>1.764705882</v>
      </c>
      <c r="B19" s="12">
        <v>0.020058461</v>
      </c>
      <c r="C19" s="12">
        <v>0.566666667</v>
      </c>
      <c r="D19" s="12">
        <v>0.428571429</v>
      </c>
      <c r="E19" s="12">
        <v>15</v>
      </c>
      <c r="F19" s="12">
        <v>3</v>
      </c>
      <c r="G19" s="12" t="b">
        <v>0</v>
      </c>
      <c r="H19" s="12" t="s">
        <v>158</v>
      </c>
      <c r="I19" s="12">
        <v>14.26666667</v>
      </c>
      <c r="J19" s="12">
        <v>0</v>
      </c>
      <c r="K19" s="12">
        <v>15</v>
      </c>
      <c r="L19" s="12">
        <v>0</v>
      </c>
      <c r="M19" s="12">
        <v>0.977508651</v>
      </c>
      <c r="N19" s="12" t="b">
        <v>0</v>
      </c>
      <c r="O19" s="12">
        <v>0</v>
      </c>
      <c r="P19" s="12" t="s">
        <v>158</v>
      </c>
      <c r="Q19" s="12">
        <v>310</v>
      </c>
      <c r="R19" s="12">
        <v>0.297222222</v>
      </c>
    </row>
    <row r="20" ht="16.8" spans="1:18">
      <c r="A20" s="12">
        <v>1.745098039</v>
      </c>
      <c r="B20" s="12">
        <v>0.008667388</v>
      </c>
      <c r="C20" s="12">
        <v>0.573033708</v>
      </c>
      <c r="D20" s="12">
        <v>0.580952381</v>
      </c>
      <c r="E20" s="12">
        <v>15</v>
      </c>
      <c r="F20" s="12">
        <v>3</v>
      </c>
      <c r="G20" s="12" t="b">
        <v>0</v>
      </c>
      <c r="H20" s="12" t="s">
        <v>63</v>
      </c>
      <c r="I20" s="12">
        <v>18.93333333</v>
      </c>
      <c r="J20" s="12">
        <v>0</v>
      </c>
      <c r="K20" s="12">
        <v>15</v>
      </c>
      <c r="L20" s="12">
        <v>0</v>
      </c>
      <c r="M20" s="12">
        <v>0.978085352</v>
      </c>
      <c r="N20" s="12" t="b">
        <v>0</v>
      </c>
      <c r="O20" s="12">
        <v>0</v>
      </c>
      <c r="P20" s="12" t="s">
        <v>63</v>
      </c>
      <c r="Q20" s="12">
        <v>234</v>
      </c>
      <c r="R20" s="12">
        <v>0.386394558</v>
      </c>
    </row>
    <row r="21" ht="16.8" spans="1:18">
      <c r="A21" s="12">
        <v>1.823529412</v>
      </c>
      <c r="B21" s="12">
        <v>0.021719934</v>
      </c>
      <c r="C21" s="12">
        <v>0.548387097</v>
      </c>
      <c r="D21" s="12">
        <v>0.527472527</v>
      </c>
      <c r="E21" s="12">
        <v>14</v>
      </c>
      <c r="F21" s="12">
        <v>3</v>
      </c>
      <c r="G21" s="12" t="b">
        <v>0</v>
      </c>
      <c r="H21" s="12" t="s">
        <v>155</v>
      </c>
      <c r="I21" s="12">
        <v>14.92857143</v>
      </c>
      <c r="J21" s="12">
        <v>0</v>
      </c>
      <c r="K21" s="12">
        <v>14</v>
      </c>
      <c r="L21" s="12">
        <v>0</v>
      </c>
      <c r="M21" s="12">
        <v>0.975778547</v>
      </c>
      <c r="N21" s="12" t="b">
        <v>0</v>
      </c>
      <c r="O21" s="12">
        <v>0</v>
      </c>
      <c r="P21" s="12" t="s">
        <v>155</v>
      </c>
      <c r="Q21" s="12">
        <v>450</v>
      </c>
      <c r="R21" s="12">
        <v>0.324534161</v>
      </c>
    </row>
    <row r="22" ht="16.8" spans="1:18">
      <c r="A22" s="12">
        <v>1.823529412</v>
      </c>
      <c r="B22" s="12">
        <v>0.029241561</v>
      </c>
      <c r="C22" s="12">
        <v>0.548387097</v>
      </c>
      <c r="D22" s="12">
        <v>0.483516484</v>
      </c>
      <c r="E22" s="12">
        <v>14</v>
      </c>
      <c r="F22" s="12">
        <v>3</v>
      </c>
      <c r="G22" s="12" t="b">
        <v>0</v>
      </c>
      <c r="H22" s="12" t="s">
        <v>150</v>
      </c>
      <c r="I22" s="12">
        <v>15.14285714</v>
      </c>
      <c r="J22" s="12">
        <v>0</v>
      </c>
      <c r="K22" s="12">
        <v>14</v>
      </c>
      <c r="L22" s="12">
        <v>0</v>
      </c>
      <c r="M22" s="12">
        <v>0.975778547</v>
      </c>
      <c r="N22" s="12" t="b">
        <v>0</v>
      </c>
      <c r="O22" s="12">
        <v>0</v>
      </c>
      <c r="P22" s="12" t="s">
        <v>150</v>
      </c>
      <c r="Q22" s="12">
        <v>480</v>
      </c>
      <c r="R22" s="12">
        <v>0.329192547</v>
      </c>
    </row>
    <row r="23" ht="16.8" spans="1:18">
      <c r="A23" s="12">
        <v>1.843137255</v>
      </c>
      <c r="B23" s="12">
        <v>0.008004831</v>
      </c>
      <c r="C23" s="12">
        <v>0.542553191</v>
      </c>
      <c r="D23" s="12">
        <v>0.648351648</v>
      </c>
      <c r="E23" s="12">
        <v>14</v>
      </c>
      <c r="F23" s="12">
        <v>3</v>
      </c>
      <c r="G23" s="12" t="b">
        <v>0</v>
      </c>
      <c r="H23" s="12" t="s">
        <v>145</v>
      </c>
      <c r="I23" s="12">
        <v>18.5</v>
      </c>
      <c r="J23" s="12">
        <v>0</v>
      </c>
      <c r="K23" s="12">
        <v>14</v>
      </c>
      <c r="L23" s="12">
        <v>0</v>
      </c>
      <c r="M23" s="12">
        <v>0.975201845</v>
      </c>
      <c r="N23" s="12" t="b">
        <v>0</v>
      </c>
      <c r="O23" s="12">
        <v>0</v>
      </c>
      <c r="P23" s="12" t="s">
        <v>145</v>
      </c>
      <c r="Q23" s="12">
        <v>144</v>
      </c>
      <c r="R23" s="12">
        <v>0.411111111</v>
      </c>
    </row>
    <row r="24" ht="16.8" spans="1:18">
      <c r="A24" s="12">
        <v>1.784313725</v>
      </c>
      <c r="B24" s="12">
        <v>0.010587227</v>
      </c>
      <c r="C24" s="12">
        <v>0.56043956</v>
      </c>
      <c r="D24" s="12">
        <v>0.56043956</v>
      </c>
      <c r="E24" s="12">
        <v>14</v>
      </c>
      <c r="F24" s="12">
        <v>3</v>
      </c>
      <c r="G24" s="12" t="b">
        <v>0</v>
      </c>
      <c r="H24" s="12" t="s">
        <v>77</v>
      </c>
      <c r="I24" s="12">
        <v>16.28571429</v>
      </c>
      <c r="J24" s="12">
        <v>0</v>
      </c>
      <c r="K24" s="12">
        <v>14</v>
      </c>
      <c r="L24" s="12">
        <v>0</v>
      </c>
      <c r="M24" s="12">
        <v>0.976931949</v>
      </c>
      <c r="N24" s="12" t="b">
        <v>0</v>
      </c>
      <c r="O24" s="12">
        <v>0</v>
      </c>
      <c r="P24" s="12" t="s">
        <v>77</v>
      </c>
      <c r="Q24" s="12">
        <v>216</v>
      </c>
      <c r="R24" s="12">
        <v>0.339285714</v>
      </c>
    </row>
    <row r="25" ht="16.8" spans="1:18">
      <c r="A25" s="12">
        <v>1.803921569</v>
      </c>
      <c r="B25" s="12">
        <v>0.026700831</v>
      </c>
      <c r="C25" s="12">
        <v>0.554347826</v>
      </c>
      <c r="D25" s="12">
        <v>0.483516484</v>
      </c>
      <c r="E25" s="12">
        <v>14</v>
      </c>
      <c r="F25" s="12">
        <v>3</v>
      </c>
      <c r="G25" s="12" t="b">
        <v>0</v>
      </c>
      <c r="H25" s="12" t="s">
        <v>157</v>
      </c>
      <c r="I25" s="12">
        <v>15.14285714</v>
      </c>
      <c r="J25" s="12">
        <v>0</v>
      </c>
      <c r="K25" s="12">
        <v>14</v>
      </c>
      <c r="L25" s="12">
        <v>0</v>
      </c>
      <c r="M25" s="12">
        <v>0.976355248</v>
      </c>
      <c r="N25" s="12" t="b">
        <v>0</v>
      </c>
      <c r="O25" s="12">
        <v>0</v>
      </c>
      <c r="P25" s="12" t="s">
        <v>157</v>
      </c>
      <c r="Q25" s="12">
        <v>334</v>
      </c>
      <c r="R25" s="12">
        <v>0.327639752</v>
      </c>
    </row>
    <row r="26" ht="16.8" spans="1:18">
      <c r="A26" s="12">
        <v>1.784313725</v>
      </c>
      <c r="B26" s="12">
        <v>0.010822921</v>
      </c>
      <c r="C26" s="12">
        <v>0.56043956</v>
      </c>
      <c r="D26" s="12">
        <v>0.527472527</v>
      </c>
      <c r="E26" s="12">
        <v>14</v>
      </c>
      <c r="F26" s="12">
        <v>3</v>
      </c>
      <c r="G26" s="12" t="b">
        <v>0</v>
      </c>
      <c r="H26" s="12" t="s">
        <v>109</v>
      </c>
      <c r="I26" s="12">
        <v>18.42857143</v>
      </c>
      <c r="J26" s="12">
        <v>0</v>
      </c>
      <c r="K26" s="12">
        <v>14</v>
      </c>
      <c r="L26" s="12">
        <v>0</v>
      </c>
      <c r="M26" s="12">
        <v>0.976931949</v>
      </c>
      <c r="N26" s="12" t="b">
        <v>0</v>
      </c>
      <c r="O26" s="12">
        <v>0</v>
      </c>
      <c r="P26" s="12" t="s">
        <v>109</v>
      </c>
      <c r="Q26" s="12">
        <v>240</v>
      </c>
      <c r="R26" s="12">
        <v>0.383928571</v>
      </c>
    </row>
    <row r="27" ht="16.8" spans="1:18">
      <c r="A27" s="12">
        <v>1.901960784</v>
      </c>
      <c r="B27" s="12">
        <v>0.015593565</v>
      </c>
      <c r="C27" s="12">
        <v>0.525773196</v>
      </c>
      <c r="D27" s="12">
        <v>0.602564103</v>
      </c>
      <c r="E27" s="12">
        <v>13</v>
      </c>
      <c r="F27" s="12">
        <v>3</v>
      </c>
      <c r="G27" s="12" t="b">
        <v>0</v>
      </c>
      <c r="H27" s="12" t="s">
        <v>93</v>
      </c>
      <c r="I27" s="12">
        <v>14.53846154</v>
      </c>
      <c r="J27" s="12">
        <v>0</v>
      </c>
      <c r="K27" s="12">
        <v>13</v>
      </c>
      <c r="L27" s="12">
        <v>0</v>
      </c>
      <c r="M27" s="12">
        <v>0.973471742</v>
      </c>
      <c r="N27" s="12" t="b">
        <v>0</v>
      </c>
      <c r="O27" s="12">
        <v>0</v>
      </c>
      <c r="P27" s="12" t="s">
        <v>93</v>
      </c>
      <c r="Q27" s="12">
        <v>324</v>
      </c>
      <c r="R27" s="12">
        <v>0.338103757</v>
      </c>
    </row>
    <row r="28" ht="16.8" spans="1:18">
      <c r="A28" s="12">
        <v>1.862745098</v>
      </c>
      <c r="B28" s="12">
        <v>0.00102087</v>
      </c>
      <c r="C28" s="12">
        <v>0.536842105</v>
      </c>
      <c r="D28" s="12">
        <v>0.848484848</v>
      </c>
      <c r="E28" s="12">
        <v>12</v>
      </c>
      <c r="F28" s="12">
        <v>3</v>
      </c>
      <c r="G28" s="12" t="b">
        <v>0</v>
      </c>
      <c r="H28" s="12" t="s">
        <v>135</v>
      </c>
      <c r="I28" s="12">
        <v>20</v>
      </c>
      <c r="J28" s="12">
        <v>0</v>
      </c>
      <c r="K28" s="12">
        <v>12</v>
      </c>
      <c r="L28" s="12">
        <v>0</v>
      </c>
      <c r="M28" s="12">
        <v>0.974625144</v>
      </c>
      <c r="N28" s="12" t="b">
        <v>0</v>
      </c>
      <c r="O28" s="12">
        <v>0</v>
      </c>
      <c r="P28" s="12" t="s">
        <v>135</v>
      </c>
      <c r="Q28" s="12">
        <v>32</v>
      </c>
      <c r="R28" s="12">
        <v>0.434782609</v>
      </c>
    </row>
    <row r="29" ht="16.8" spans="1:18">
      <c r="A29" s="12">
        <v>1.843137255</v>
      </c>
      <c r="B29" s="12">
        <v>0.001137827</v>
      </c>
      <c r="C29" s="12">
        <v>0.542553191</v>
      </c>
      <c r="D29" s="12">
        <v>0.848484848</v>
      </c>
      <c r="E29" s="12">
        <v>12</v>
      </c>
      <c r="F29" s="12">
        <v>3</v>
      </c>
      <c r="G29" s="12" t="b">
        <v>0</v>
      </c>
      <c r="H29" s="12" t="s">
        <v>118</v>
      </c>
      <c r="I29" s="12">
        <v>20.25</v>
      </c>
      <c r="J29" s="12">
        <v>0</v>
      </c>
      <c r="K29" s="12">
        <v>12</v>
      </c>
      <c r="L29" s="12">
        <v>0</v>
      </c>
      <c r="M29" s="12">
        <v>0.975201845</v>
      </c>
      <c r="N29" s="12" t="b">
        <v>0</v>
      </c>
      <c r="O29" s="12">
        <v>0</v>
      </c>
      <c r="P29" s="12" t="s">
        <v>118</v>
      </c>
      <c r="Q29" s="12">
        <v>38</v>
      </c>
      <c r="R29" s="12">
        <v>0.430851064</v>
      </c>
    </row>
    <row r="30" ht="16.8" spans="1:18">
      <c r="A30" s="12">
        <v>1.862745098</v>
      </c>
      <c r="B30" s="12">
        <v>0.021415256</v>
      </c>
      <c r="C30" s="12">
        <v>0.536842105</v>
      </c>
      <c r="D30" s="12">
        <v>0.606060606</v>
      </c>
      <c r="E30" s="12">
        <v>12</v>
      </c>
      <c r="F30" s="12">
        <v>3</v>
      </c>
      <c r="G30" s="12" t="b">
        <v>0</v>
      </c>
      <c r="H30" s="12" t="s">
        <v>108</v>
      </c>
      <c r="I30" s="12">
        <v>16.83333333</v>
      </c>
      <c r="J30" s="12">
        <v>0</v>
      </c>
      <c r="K30" s="12">
        <v>12</v>
      </c>
      <c r="L30" s="12">
        <v>0</v>
      </c>
      <c r="M30" s="12">
        <v>0.974625144</v>
      </c>
      <c r="N30" s="12" t="b">
        <v>0</v>
      </c>
      <c r="O30" s="12">
        <v>0</v>
      </c>
      <c r="P30" s="12" t="s">
        <v>108</v>
      </c>
      <c r="Q30" s="12">
        <v>452</v>
      </c>
      <c r="R30" s="12">
        <v>0.365942029</v>
      </c>
    </row>
    <row r="31" ht="16.8" spans="1:18">
      <c r="A31" s="12">
        <v>2</v>
      </c>
      <c r="B31" s="12">
        <v>0.006826304</v>
      </c>
      <c r="C31" s="12">
        <v>0.5</v>
      </c>
      <c r="D31" s="12">
        <v>0.545454545</v>
      </c>
      <c r="E31" s="12">
        <v>12</v>
      </c>
      <c r="F31" s="12">
        <v>4</v>
      </c>
      <c r="G31" s="12" t="b">
        <v>0</v>
      </c>
      <c r="H31" s="12" t="s">
        <v>160</v>
      </c>
      <c r="I31" s="12">
        <v>14.91666667</v>
      </c>
      <c r="J31" s="12">
        <v>0</v>
      </c>
      <c r="K31" s="12">
        <v>12</v>
      </c>
      <c r="L31" s="12">
        <v>0</v>
      </c>
      <c r="M31" s="12">
        <v>0.970588235</v>
      </c>
      <c r="N31" s="12" t="b">
        <v>0</v>
      </c>
      <c r="O31" s="12">
        <v>0</v>
      </c>
      <c r="P31" s="12" t="s">
        <v>160</v>
      </c>
      <c r="Q31" s="12">
        <v>114</v>
      </c>
      <c r="R31" s="12">
        <v>0.372916667</v>
      </c>
    </row>
    <row r="32" ht="16.8" spans="1:18">
      <c r="A32" s="12">
        <v>2.019607843</v>
      </c>
      <c r="B32" s="12">
        <v>0.015392157</v>
      </c>
      <c r="C32" s="12">
        <v>0.495145631</v>
      </c>
      <c r="D32" s="12">
        <v>0.472727273</v>
      </c>
      <c r="E32" s="12">
        <v>11</v>
      </c>
      <c r="F32" s="12">
        <v>3</v>
      </c>
      <c r="G32" s="12" t="b">
        <v>0</v>
      </c>
      <c r="H32" s="12" t="s">
        <v>132</v>
      </c>
      <c r="I32" s="12">
        <v>13.72727273</v>
      </c>
      <c r="J32" s="12">
        <v>0</v>
      </c>
      <c r="K32" s="12">
        <v>11</v>
      </c>
      <c r="L32" s="12">
        <v>0</v>
      </c>
      <c r="M32" s="12">
        <v>0.970011534</v>
      </c>
      <c r="N32" s="12" t="b">
        <v>0</v>
      </c>
      <c r="O32" s="12">
        <v>0</v>
      </c>
      <c r="P32" s="12" t="s">
        <v>132</v>
      </c>
      <c r="Q32" s="12">
        <v>178</v>
      </c>
      <c r="R32" s="12">
        <v>0.358851675</v>
      </c>
    </row>
    <row r="33" ht="16.8" spans="1:18">
      <c r="A33" s="12">
        <v>1.980392157</v>
      </c>
      <c r="B33" s="12">
        <v>0.001701732</v>
      </c>
      <c r="C33" s="12">
        <v>0.504950495</v>
      </c>
      <c r="D33" s="12">
        <v>0.822222222</v>
      </c>
      <c r="E33" s="12">
        <v>10</v>
      </c>
      <c r="F33" s="12">
        <v>3</v>
      </c>
      <c r="G33" s="12" t="b">
        <v>0</v>
      </c>
      <c r="H33" s="12" t="s">
        <v>136</v>
      </c>
      <c r="I33" s="12">
        <v>17.5</v>
      </c>
      <c r="J33" s="12">
        <v>0</v>
      </c>
      <c r="K33" s="12">
        <v>10</v>
      </c>
      <c r="L33" s="12">
        <v>0</v>
      </c>
      <c r="M33" s="12">
        <v>0.971164937</v>
      </c>
      <c r="N33" s="12" t="b">
        <v>0</v>
      </c>
      <c r="O33" s="12">
        <v>0</v>
      </c>
      <c r="P33" s="12" t="s">
        <v>136</v>
      </c>
      <c r="Q33" s="12">
        <v>60</v>
      </c>
      <c r="R33" s="12">
        <v>0.416666667</v>
      </c>
    </row>
    <row r="34" ht="16.8" spans="1:18">
      <c r="A34" s="12">
        <v>1.921568627</v>
      </c>
      <c r="B34" s="12">
        <v>0.014815253</v>
      </c>
      <c r="C34" s="12">
        <v>0.520408163</v>
      </c>
      <c r="D34" s="12">
        <v>0.638888889</v>
      </c>
      <c r="E34" s="12">
        <v>9</v>
      </c>
      <c r="F34" s="12">
        <v>3</v>
      </c>
      <c r="G34" s="12" t="b">
        <v>0</v>
      </c>
      <c r="H34" s="12" t="s">
        <v>142</v>
      </c>
      <c r="I34" s="12">
        <v>18.33333333</v>
      </c>
      <c r="J34" s="12">
        <v>0</v>
      </c>
      <c r="K34" s="12">
        <v>9</v>
      </c>
      <c r="L34" s="12">
        <v>0</v>
      </c>
      <c r="M34" s="12">
        <v>0.97289504</v>
      </c>
      <c r="N34" s="12" t="b">
        <v>0</v>
      </c>
      <c r="O34" s="12">
        <v>0</v>
      </c>
      <c r="P34" s="12" t="s">
        <v>142</v>
      </c>
      <c r="Q34" s="12">
        <v>368</v>
      </c>
      <c r="R34" s="12">
        <v>0.398550725</v>
      </c>
    </row>
    <row r="35" ht="16.8" spans="1:18">
      <c r="A35" s="12">
        <v>2.058823529</v>
      </c>
      <c r="B35" s="12">
        <v>0.002968214</v>
      </c>
      <c r="C35" s="12">
        <v>0.485714286</v>
      </c>
      <c r="D35" s="12">
        <v>0.666666667</v>
      </c>
      <c r="E35" s="12">
        <v>9</v>
      </c>
      <c r="F35" s="12">
        <v>3</v>
      </c>
      <c r="G35" s="12" t="b">
        <v>0</v>
      </c>
      <c r="H35" s="12" t="s">
        <v>64</v>
      </c>
      <c r="I35" s="12">
        <v>16.44444444</v>
      </c>
      <c r="J35" s="12">
        <v>0</v>
      </c>
      <c r="K35" s="12">
        <v>9</v>
      </c>
      <c r="L35" s="12">
        <v>0</v>
      </c>
      <c r="M35" s="12">
        <v>0.968858131</v>
      </c>
      <c r="N35" s="12" t="b">
        <v>0</v>
      </c>
      <c r="O35" s="12">
        <v>0</v>
      </c>
      <c r="P35" s="12" t="s">
        <v>64</v>
      </c>
      <c r="Q35" s="12">
        <v>56</v>
      </c>
      <c r="R35" s="12">
        <v>0.421652422</v>
      </c>
    </row>
    <row r="36" ht="16.8" spans="1:18">
      <c r="A36" s="12">
        <v>1.901960784</v>
      </c>
      <c r="B36" s="12">
        <v>0.001258629</v>
      </c>
      <c r="C36" s="12">
        <v>0.525773196</v>
      </c>
      <c r="D36" s="12">
        <v>0.888888889</v>
      </c>
      <c r="E36" s="12">
        <v>9</v>
      </c>
      <c r="F36" s="12">
        <v>3</v>
      </c>
      <c r="G36" s="12" t="b">
        <v>0</v>
      </c>
      <c r="H36" s="12" t="s">
        <v>139</v>
      </c>
      <c r="I36" s="12">
        <v>22.55555556</v>
      </c>
      <c r="J36" s="12">
        <v>0</v>
      </c>
      <c r="K36" s="12">
        <v>9</v>
      </c>
      <c r="L36" s="12">
        <v>0</v>
      </c>
      <c r="M36" s="12">
        <v>0.973471742</v>
      </c>
      <c r="N36" s="12" t="b">
        <v>0</v>
      </c>
      <c r="O36" s="12">
        <v>0</v>
      </c>
      <c r="P36" s="12" t="s">
        <v>139</v>
      </c>
      <c r="Q36" s="12">
        <v>36</v>
      </c>
      <c r="R36" s="12">
        <v>0.479905437</v>
      </c>
    </row>
    <row r="37" ht="16.8" spans="1:18">
      <c r="A37" s="12">
        <v>2.078431373</v>
      </c>
      <c r="B37" s="12">
        <v>0.005233174</v>
      </c>
      <c r="C37" s="12">
        <v>0.481132075</v>
      </c>
      <c r="D37" s="12">
        <v>0.642857143</v>
      </c>
      <c r="E37" s="12">
        <v>8</v>
      </c>
      <c r="F37" s="12">
        <v>3</v>
      </c>
      <c r="G37" s="12" t="b">
        <v>0</v>
      </c>
      <c r="H37" s="12" t="s">
        <v>94</v>
      </c>
      <c r="I37" s="12">
        <v>17.5</v>
      </c>
      <c r="J37" s="12">
        <v>0</v>
      </c>
      <c r="K37" s="12">
        <v>8</v>
      </c>
      <c r="L37" s="12">
        <v>0</v>
      </c>
      <c r="M37" s="12">
        <v>0.96828143</v>
      </c>
      <c r="N37" s="12" t="b">
        <v>0</v>
      </c>
      <c r="O37" s="12">
        <v>0</v>
      </c>
      <c r="P37" s="12" t="s">
        <v>94</v>
      </c>
      <c r="Q37" s="12">
        <v>72</v>
      </c>
      <c r="R37" s="12">
        <v>0.457236842</v>
      </c>
    </row>
    <row r="38" ht="16.8" spans="1:18">
      <c r="A38" s="12">
        <v>2.098039216</v>
      </c>
      <c r="B38" s="12">
        <v>0.007888996</v>
      </c>
      <c r="C38" s="12">
        <v>0.476635514</v>
      </c>
      <c r="D38" s="12">
        <v>0.607142857</v>
      </c>
      <c r="E38" s="12">
        <v>8</v>
      </c>
      <c r="F38" s="12">
        <v>3</v>
      </c>
      <c r="G38" s="12" t="b">
        <v>0</v>
      </c>
      <c r="H38" s="12" t="s">
        <v>152</v>
      </c>
      <c r="I38" s="12">
        <v>13.75</v>
      </c>
      <c r="J38" s="12">
        <v>0</v>
      </c>
      <c r="K38" s="12">
        <v>8</v>
      </c>
      <c r="L38" s="12">
        <v>0</v>
      </c>
      <c r="M38" s="12">
        <v>0.967704729</v>
      </c>
      <c r="N38" s="12" t="b">
        <v>0</v>
      </c>
      <c r="O38" s="12">
        <v>0</v>
      </c>
      <c r="P38" s="12" t="s">
        <v>152</v>
      </c>
      <c r="Q38" s="12">
        <v>182</v>
      </c>
      <c r="R38" s="12">
        <v>0.361842105</v>
      </c>
    </row>
    <row r="39" ht="16.8" spans="1:18">
      <c r="A39" s="12">
        <v>2.019607843</v>
      </c>
      <c r="B39" s="12">
        <v>0.001833006</v>
      </c>
      <c r="C39" s="12">
        <v>0.495145631</v>
      </c>
      <c r="D39" s="12">
        <v>0.678571429</v>
      </c>
      <c r="E39" s="12">
        <v>8</v>
      </c>
      <c r="F39" s="12">
        <v>3</v>
      </c>
      <c r="G39" s="12" t="b">
        <v>0</v>
      </c>
      <c r="H39" s="12" t="s">
        <v>140</v>
      </c>
      <c r="I39" s="12">
        <v>17</v>
      </c>
      <c r="J39" s="12">
        <v>0</v>
      </c>
      <c r="K39" s="12">
        <v>8</v>
      </c>
      <c r="L39" s="12">
        <v>0</v>
      </c>
      <c r="M39" s="12">
        <v>0.970011534</v>
      </c>
      <c r="N39" s="12" t="b">
        <v>0</v>
      </c>
      <c r="O39" s="12">
        <v>0</v>
      </c>
      <c r="P39" s="12" t="s">
        <v>140</v>
      </c>
      <c r="Q39" s="12">
        <v>48</v>
      </c>
      <c r="R39" s="12">
        <v>0.404761905</v>
      </c>
    </row>
    <row r="40" ht="16.8" spans="1:18">
      <c r="A40" s="12">
        <v>2</v>
      </c>
      <c r="B40" s="12">
        <v>0.003270771</v>
      </c>
      <c r="C40" s="12">
        <v>0.5</v>
      </c>
      <c r="D40" s="12">
        <v>0.642857143</v>
      </c>
      <c r="E40" s="12">
        <v>8</v>
      </c>
      <c r="F40" s="12">
        <v>3</v>
      </c>
      <c r="G40" s="12" t="b">
        <v>0</v>
      </c>
      <c r="H40" s="12" t="s">
        <v>76</v>
      </c>
      <c r="I40" s="12">
        <v>15.875</v>
      </c>
      <c r="J40" s="12">
        <v>0</v>
      </c>
      <c r="K40" s="12">
        <v>8</v>
      </c>
      <c r="L40" s="12">
        <v>0</v>
      </c>
      <c r="M40" s="12">
        <v>0.970588235</v>
      </c>
      <c r="N40" s="12" t="b">
        <v>0</v>
      </c>
      <c r="O40" s="12">
        <v>0</v>
      </c>
      <c r="P40" s="12" t="s">
        <v>76</v>
      </c>
      <c r="Q40" s="12">
        <v>70</v>
      </c>
      <c r="R40" s="12">
        <v>0.369186047</v>
      </c>
    </row>
    <row r="41" ht="16.8" spans="1:18">
      <c r="A41" s="12">
        <v>2.019607843</v>
      </c>
      <c r="B41" s="12">
        <v>0.002704293</v>
      </c>
      <c r="C41" s="12">
        <v>0.495145631</v>
      </c>
      <c r="D41" s="12">
        <v>0.523809524</v>
      </c>
      <c r="E41" s="12">
        <v>7</v>
      </c>
      <c r="F41" s="12">
        <v>3</v>
      </c>
      <c r="G41" s="12" t="b">
        <v>0</v>
      </c>
      <c r="H41" s="12" t="s">
        <v>130</v>
      </c>
      <c r="I41" s="12">
        <v>18</v>
      </c>
      <c r="J41" s="12">
        <v>0</v>
      </c>
      <c r="K41" s="12">
        <v>7</v>
      </c>
      <c r="L41" s="12">
        <v>0</v>
      </c>
      <c r="M41" s="12">
        <v>0.970011534</v>
      </c>
      <c r="N41" s="12" t="b">
        <v>0</v>
      </c>
      <c r="O41" s="12">
        <v>0</v>
      </c>
      <c r="P41" s="12" t="s">
        <v>130</v>
      </c>
      <c r="Q41" s="12">
        <v>64</v>
      </c>
      <c r="R41" s="12">
        <v>0.418604651</v>
      </c>
    </row>
    <row r="42" ht="16.8" spans="1:18">
      <c r="A42" s="12">
        <v>2.274509804</v>
      </c>
      <c r="B42" s="13">
        <v>0.000255</v>
      </c>
      <c r="C42" s="12">
        <v>0.439655172</v>
      </c>
      <c r="D42" s="12">
        <v>0.857142857</v>
      </c>
      <c r="E42" s="12">
        <v>7</v>
      </c>
      <c r="F42" s="12">
        <v>4</v>
      </c>
      <c r="G42" s="12" t="b">
        <v>0</v>
      </c>
      <c r="H42" s="12" t="s">
        <v>149</v>
      </c>
      <c r="I42" s="12">
        <v>14.57142857</v>
      </c>
      <c r="J42" s="12">
        <v>0</v>
      </c>
      <c r="K42" s="12">
        <v>7</v>
      </c>
      <c r="L42" s="12">
        <v>0</v>
      </c>
      <c r="M42" s="12">
        <v>0.962514418</v>
      </c>
      <c r="N42" s="12" t="b">
        <v>0</v>
      </c>
      <c r="O42" s="12">
        <v>0</v>
      </c>
      <c r="P42" s="12" t="s">
        <v>149</v>
      </c>
      <c r="Q42" s="12">
        <v>6</v>
      </c>
      <c r="R42" s="12">
        <v>0.470046083</v>
      </c>
    </row>
    <row r="43" ht="16.8" spans="1:18">
      <c r="A43" s="12">
        <v>2.215686275</v>
      </c>
      <c r="B43" s="12">
        <v>0.001311094</v>
      </c>
      <c r="C43" s="12">
        <v>0.451327434</v>
      </c>
      <c r="D43" s="12">
        <v>0.666666667</v>
      </c>
      <c r="E43" s="12">
        <v>6</v>
      </c>
      <c r="F43" s="12">
        <v>3</v>
      </c>
      <c r="G43" s="12" t="b">
        <v>0</v>
      </c>
      <c r="H43" s="12" t="s">
        <v>148</v>
      </c>
      <c r="I43" s="12">
        <v>17.16666667</v>
      </c>
      <c r="J43" s="12">
        <v>0</v>
      </c>
      <c r="K43" s="12">
        <v>6</v>
      </c>
      <c r="L43" s="12">
        <v>0</v>
      </c>
      <c r="M43" s="12">
        <v>0.964244521</v>
      </c>
      <c r="N43" s="12" t="b">
        <v>0</v>
      </c>
      <c r="O43" s="12">
        <v>0</v>
      </c>
      <c r="P43" s="12" t="s">
        <v>148</v>
      </c>
      <c r="Q43" s="12">
        <v>18</v>
      </c>
      <c r="R43" s="12">
        <v>0.515151515</v>
      </c>
    </row>
    <row r="44" ht="16.8" spans="1:18">
      <c r="A44" s="12">
        <v>2.176470588</v>
      </c>
      <c r="B44" s="12">
        <v>0.003619263</v>
      </c>
      <c r="C44" s="12">
        <v>0.459459459</v>
      </c>
      <c r="D44" s="12">
        <v>0.8</v>
      </c>
      <c r="E44" s="12">
        <v>6</v>
      </c>
      <c r="F44" s="12">
        <v>3</v>
      </c>
      <c r="G44" s="12" t="b">
        <v>0</v>
      </c>
      <c r="H44" s="12" t="s">
        <v>141</v>
      </c>
      <c r="I44" s="12">
        <v>14</v>
      </c>
      <c r="J44" s="12">
        <v>0</v>
      </c>
      <c r="K44" s="12">
        <v>6</v>
      </c>
      <c r="L44" s="12">
        <v>0</v>
      </c>
      <c r="M44" s="12">
        <v>0.965397924</v>
      </c>
      <c r="N44" s="12" t="b">
        <v>0</v>
      </c>
      <c r="O44" s="12">
        <v>0</v>
      </c>
      <c r="P44" s="12" t="s">
        <v>141</v>
      </c>
      <c r="Q44" s="12">
        <v>112</v>
      </c>
      <c r="R44" s="12">
        <v>0.388888889</v>
      </c>
    </row>
    <row r="45" ht="16.8" spans="1:18">
      <c r="A45" s="12">
        <v>2.176470588</v>
      </c>
      <c r="B45" s="13">
        <v>0.000972</v>
      </c>
      <c r="C45" s="12">
        <v>0.459459459</v>
      </c>
      <c r="D45" s="12">
        <v>0.733333333</v>
      </c>
      <c r="E45" s="12">
        <v>6</v>
      </c>
      <c r="F45" s="12">
        <v>4</v>
      </c>
      <c r="G45" s="12" t="b">
        <v>0</v>
      </c>
      <c r="H45" s="12" t="s">
        <v>146</v>
      </c>
      <c r="I45" s="12">
        <v>18.33333333</v>
      </c>
      <c r="J45" s="12">
        <v>0</v>
      </c>
      <c r="K45" s="12">
        <v>6</v>
      </c>
      <c r="L45" s="12">
        <v>0</v>
      </c>
      <c r="M45" s="12">
        <v>0.965397924</v>
      </c>
      <c r="N45" s="12" t="b">
        <v>0</v>
      </c>
      <c r="O45" s="12">
        <v>0</v>
      </c>
      <c r="P45" s="12" t="s">
        <v>146</v>
      </c>
      <c r="Q45" s="12">
        <v>22</v>
      </c>
      <c r="R45" s="12">
        <v>0.495495495</v>
      </c>
    </row>
    <row r="46" ht="16.8" spans="1:18">
      <c r="A46" s="12">
        <v>2.058823529</v>
      </c>
      <c r="B46" s="12">
        <v>0.001341741</v>
      </c>
      <c r="C46" s="12">
        <v>0.485714286</v>
      </c>
      <c r="D46" s="12">
        <v>0.6</v>
      </c>
      <c r="E46" s="12">
        <v>6</v>
      </c>
      <c r="F46" s="12">
        <v>3</v>
      </c>
      <c r="G46" s="12" t="b">
        <v>0</v>
      </c>
      <c r="H46" s="12" t="s">
        <v>154</v>
      </c>
      <c r="I46" s="12">
        <v>18.83333333</v>
      </c>
      <c r="J46" s="12">
        <v>0</v>
      </c>
      <c r="K46" s="12">
        <v>6</v>
      </c>
      <c r="L46" s="12">
        <v>0</v>
      </c>
      <c r="M46" s="12">
        <v>0.968858131</v>
      </c>
      <c r="N46" s="12" t="b">
        <v>0</v>
      </c>
      <c r="O46" s="12">
        <v>0</v>
      </c>
      <c r="P46" s="12" t="s">
        <v>154</v>
      </c>
      <c r="Q46" s="12">
        <v>36</v>
      </c>
      <c r="R46" s="12">
        <v>0.448412698</v>
      </c>
    </row>
    <row r="47" ht="16.8" spans="1:18">
      <c r="A47" s="12">
        <v>1.980392157</v>
      </c>
      <c r="B47" s="12">
        <v>0.008471842</v>
      </c>
      <c r="C47" s="12">
        <v>0.504950495</v>
      </c>
      <c r="D47" s="12">
        <v>0.466666667</v>
      </c>
      <c r="E47" s="12">
        <v>6</v>
      </c>
      <c r="F47" s="12">
        <v>3</v>
      </c>
      <c r="G47" s="12" t="b">
        <v>0</v>
      </c>
      <c r="H47" s="12" t="s">
        <v>61</v>
      </c>
      <c r="I47" s="12">
        <v>19</v>
      </c>
      <c r="J47" s="12">
        <v>0</v>
      </c>
      <c r="K47" s="12">
        <v>6</v>
      </c>
      <c r="L47" s="12">
        <v>0</v>
      </c>
      <c r="M47" s="12">
        <v>0.971164937</v>
      </c>
      <c r="N47" s="12" t="b">
        <v>0</v>
      </c>
      <c r="O47" s="12">
        <v>0</v>
      </c>
      <c r="P47" s="12" t="s">
        <v>61</v>
      </c>
      <c r="Q47" s="12">
        <v>124</v>
      </c>
      <c r="R47" s="12">
        <v>0.418518519</v>
      </c>
    </row>
    <row r="48" ht="16.8" spans="1:18">
      <c r="A48" s="12">
        <v>2.745098039</v>
      </c>
      <c r="B48" s="12">
        <v>0</v>
      </c>
      <c r="C48" s="12">
        <v>0.364285714</v>
      </c>
      <c r="D48" s="12">
        <v>1</v>
      </c>
      <c r="E48" s="12">
        <v>4</v>
      </c>
      <c r="F48" s="12">
        <v>4</v>
      </c>
      <c r="G48" s="12" t="b">
        <v>0</v>
      </c>
      <c r="H48" s="12" t="s">
        <v>131</v>
      </c>
      <c r="I48" s="12">
        <v>8.75</v>
      </c>
      <c r="J48" s="12">
        <v>0</v>
      </c>
      <c r="K48" s="12">
        <v>4</v>
      </c>
      <c r="L48" s="12">
        <v>0</v>
      </c>
      <c r="M48" s="12">
        <v>0.948673587</v>
      </c>
      <c r="N48" s="12" t="b">
        <v>0</v>
      </c>
      <c r="O48" s="12">
        <v>0</v>
      </c>
      <c r="P48" s="12" t="s">
        <v>131</v>
      </c>
      <c r="Q48" s="12">
        <v>0</v>
      </c>
      <c r="R48" s="12">
        <v>0.625</v>
      </c>
    </row>
    <row r="49" ht="16.8" spans="1:18">
      <c r="A49" s="12">
        <v>2.196078431</v>
      </c>
      <c r="B49" s="12">
        <v>0</v>
      </c>
      <c r="C49" s="12">
        <v>0.455357143</v>
      </c>
      <c r="D49" s="12">
        <v>1</v>
      </c>
      <c r="E49" s="12">
        <v>3</v>
      </c>
      <c r="F49" s="12">
        <v>3</v>
      </c>
      <c r="G49" s="12" t="b">
        <v>0</v>
      </c>
      <c r="H49" s="12" t="s">
        <v>153</v>
      </c>
      <c r="I49" s="12">
        <v>22.33333333</v>
      </c>
      <c r="J49" s="12">
        <v>0</v>
      </c>
      <c r="K49" s="12">
        <v>3</v>
      </c>
      <c r="L49" s="12">
        <v>0</v>
      </c>
      <c r="M49" s="12">
        <v>0.964821223</v>
      </c>
      <c r="N49" s="12" t="b">
        <v>0</v>
      </c>
      <c r="O49" s="12">
        <v>0</v>
      </c>
      <c r="P49" s="12" t="s">
        <v>153</v>
      </c>
      <c r="Q49" s="12">
        <v>0</v>
      </c>
      <c r="R49" s="12">
        <v>0.587719298</v>
      </c>
    </row>
    <row r="50" ht="16.8" spans="1:18">
      <c r="A50" s="12">
        <v>2.235294118</v>
      </c>
      <c r="B50" s="12">
        <v>0</v>
      </c>
      <c r="C50" s="12">
        <v>0.447368421</v>
      </c>
      <c r="D50" s="12">
        <v>1</v>
      </c>
      <c r="E50" s="12">
        <v>3</v>
      </c>
      <c r="F50" s="12">
        <v>3</v>
      </c>
      <c r="G50" s="12" t="b">
        <v>0</v>
      </c>
      <c r="H50" s="12" t="s">
        <v>138</v>
      </c>
      <c r="I50" s="12">
        <v>26</v>
      </c>
      <c r="J50" s="12">
        <v>0</v>
      </c>
      <c r="K50" s="12">
        <v>3</v>
      </c>
      <c r="L50" s="12">
        <v>0</v>
      </c>
      <c r="M50" s="12">
        <v>0.96366782</v>
      </c>
      <c r="N50" s="12" t="b">
        <v>0</v>
      </c>
      <c r="O50" s="12">
        <v>0</v>
      </c>
      <c r="P50" s="12" t="s">
        <v>138</v>
      </c>
      <c r="Q50" s="12">
        <v>0</v>
      </c>
      <c r="R50" s="12">
        <v>0.722222222</v>
      </c>
    </row>
    <row r="51" ht="16.8" spans="1:18">
      <c r="A51" s="12">
        <v>2.647058824</v>
      </c>
      <c r="B51" s="12">
        <v>0</v>
      </c>
      <c r="C51" s="12">
        <v>0.377777778</v>
      </c>
      <c r="D51" s="12">
        <v>1</v>
      </c>
      <c r="E51" s="12">
        <v>3</v>
      </c>
      <c r="F51" s="12">
        <v>4</v>
      </c>
      <c r="G51" s="12" t="b">
        <v>0</v>
      </c>
      <c r="H51" s="12" t="s">
        <v>151</v>
      </c>
      <c r="I51" s="12">
        <v>13.66666667</v>
      </c>
      <c r="J51" s="12">
        <v>0</v>
      </c>
      <c r="K51" s="12">
        <v>3</v>
      </c>
      <c r="L51" s="12">
        <v>0</v>
      </c>
      <c r="M51" s="12">
        <v>0.951557093</v>
      </c>
      <c r="N51" s="12" t="b">
        <v>0</v>
      </c>
      <c r="O51" s="12">
        <v>0</v>
      </c>
      <c r="P51" s="12" t="s">
        <v>151</v>
      </c>
      <c r="Q51" s="12">
        <v>0</v>
      </c>
      <c r="R51" s="12">
        <v>0.719298246</v>
      </c>
    </row>
    <row r="52" ht="16.8" spans="1:18">
      <c r="A52" s="12">
        <v>2.450980392</v>
      </c>
      <c r="B52" s="13">
        <v>0.000948</v>
      </c>
      <c r="C52" s="12">
        <v>0.408</v>
      </c>
      <c r="D52" s="12">
        <v>0</v>
      </c>
      <c r="E52" s="12">
        <v>3</v>
      </c>
      <c r="F52" s="12">
        <v>4</v>
      </c>
      <c r="G52" s="12" t="b">
        <v>0</v>
      </c>
      <c r="H52" s="12" t="s">
        <v>106</v>
      </c>
      <c r="I52" s="12">
        <v>10.33333333</v>
      </c>
      <c r="J52" s="12">
        <v>0</v>
      </c>
      <c r="K52" s="12">
        <v>3</v>
      </c>
      <c r="L52" s="12">
        <v>0</v>
      </c>
      <c r="M52" s="12">
        <v>0.957324106</v>
      </c>
      <c r="N52" s="12" t="b">
        <v>0</v>
      </c>
      <c r="O52" s="12">
        <v>0</v>
      </c>
      <c r="P52" s="12" t="s">
        <v>106</v>
      </c>
      <c r="Q52" s="12">
        <v>8</v>
      </c>
      <c r="R52" s="12">
        <v>0.405797101</v>
      </c>
    </row>
    <row r="53" ht="16.8" spans="1:18">
      <c r="A53" s="12">
        <v>2.31372549</v>
      </c>
      <c r="B53" s="12">
        <v>0</v>
      </c>
      <c r="C53" s="12">
        <v>0.43220339</v>
      </c>
      <c r="D53" s="12">
        <v>0</v>
      </c>
      <c r="E53" s="12">
        <v>1</v>
      </c>
      <c r="F53" s="12">
        <v>3</v>
      </c>
      <c r="G53" s="12" t="b">
        <v>0</v>
      </c>
      <c r="H53" s="12" t="s">
        <v>133</v>
      </c>
      <c r="I53" s="12">
        <v>34</v>
      </c>
      <c r="J53" s="12">
        <v>0</v>
      </c>
      <c r="K53" s="12">
        <v>1</v>
      </c>
      <c r="L53" s="12">
        <v>0</v>
      </c>
      <c r="M53" s="12">
        <v>0.961361015</v>
      </c>
      <c r="N53" s="12" t="b">
        <v>0</v>
      </c>
      <c r="O53" s="12">
        <v>0</v>
      </c>
      <c r="P53" s="12" t="s">
        <v>133</v>
      </c>
      <c r="Q53" s="12">
        <v>0</v>
      </c>
      <c r="R53" s="12">
        <v>0</v>
      </c>
    </row>
    <row r="54" ht="16.8" spans="1:18">
      <c r="A54" s="12">
        <v>2.392156863</v>
      </c>
      <c r="B54" s="12">
        <v>0</v>
      </c>
      <c r="C54" s="12">
        <v>0.418032787</v>
      </c>
      <c r="D54" s="12">
        <v>0</v>
      </c>
      <c r="E54" s="12">
        <v>1</v>
      </c>
      <c r="F54" s="12">
        <v>4</v>
      </c>
      <c r="G54" s="12" t="b">
        <v>0</v>
      </c>
      <c r="H54" s="12" t="s">
        <v>87</v>
      </c>
      <c r="I54" s="12">
        <v>31</v>
      </c>
      <c r="J54" s="12">
        <v>0</v>
      </c>
      <c r="K54" s="12">
        <v>1</v>
      </c>
      <c r="L54" s="12">
        <v>0</v>
      </c>
      <c r="M54" s="12">
        <v>0.95905421</v>
      </c>
      <c r="N54" s="12" t="b">
        <v>0</v>
      </c>
      <c r="O54" s="12">
        <v>0</v>
      </c>
      <c r="P54" s="12" t="s">
        <v>87</v>
      </c>
      <c r="Q54" s="12">
        <v>0</v>
      </c>
      <c r="R54" s="12">
        <v>0</v>
      </c>
    </row>
    <row r="55" ht="16.8" spans="1:18">
      <c r="A55" s="12">
        <v>2.725490196</v>
      </c>
      <c r="B55" s="12">
        <v>0</v>
      </c>
      <c r="C55" s="12">
        <v>0.366906475</v>
      </c>
      <c r="D55" s="12">
        <v>0</v>
      </c>
      <c r="E55" s="12">
        <v>1</v>
      </c>
      <c r="F55" s="12">
        <v>4</v>
      </c>
      <c r="G55" s="12" t="b">
        <v>0</v>
      </c>
      <c r="H55" s="12" t="s">
        <v>156</v>
      </c>
      <c r="I55" s="12">
        <v>15</v>
      </c>
      <c r="J55" s="12">
        <v>0</v>
      </c>
      <c r="K55" s="12">
        <v>1</v>
      </c>
      <c r="L55" s="12">
        <v>0</v>
      </c>
      <c r="M55" s="12">
        <v>0.949250288</v>
      </c>
      <c r="N55" s="12" t="b">
        <v>0</v>
      </c>
      <c r="O55" s="12">
        <v>0</v>
      </c>
      <c r="P55" s="12" t="s">
        <v>156</v>
      </c>
      <c r="Q55" s="12">
        <v>0</v>
      </c>
      <c r="R55" s="12">
        <v>0</v>
      </c>
    </row>
  </sheetData>
  <mergeCells count="1">
    <mergeCell ref="A1:R2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26"/>
  <sheetViews>
    <sheetView tabSelected="1" workbookViewId="0">
      <selection activeCell="A1" sqref="A1:I2"/>
    </sheetView>
  </sheetViews>
  <sheetFormatPr defaultColWidth="9" defaultRowHeight="16.8"/>
  <cols>
    <col min="1" max="1" width="40.9519230769231" style="1" customWidth="1"/>
    <col min="2" max="16384" width="9" style="1"/>
  </cols>
  <sheetData>
    <row r="1" spans="1:16">
      <c r="A1" s="2" t="s">
        <v>181</v>
      </c>
      <c r="B1" s="3"/>
      <c r="C1" s="3"/>
      <c r="D1" s="3"/>
      <c r="E1" s="3"/>
      <c r="F1" s="3"/>
      <c r="G1" s="3"/>
      <c r="H1" s="3"/>
      <c r="I1" s="3"/>
      <c r="J1" s="6"/>
      <c r="K1" s="6"/>
      <c r="L1" s="6"/>
      <c r="M1" s="6"/>
      <c r="N1" s="6"/>
      <c r="O1" s="6"/>
      <c r="P1" s="6"/>
    </row>
    <row r="2" ht="17" customHeight="1" spans="1:17">
      <c r="A2" s="3"/>
      <c r="B2" s="3"/>
      <c r="C2" s="3"/>
      <c r="D2" s="3"/>
      <c r="E2" s="3"/>
      <c r="F2" s="3"/>
      <c r="G2" s="3"/>
      <c r="H2" s="3"/>
      <c r="I2" s="3"/>
      <c r="J2" s="7"/>
      <c r="K2" s="7"/>
      <c r="L2" s="7"/>
      <c r="M2" s="7"/>
      <c r="N2" s="7"/>
      <c r="O2" s="6"/>
      <c r="P2" s="6"/>
      <c r="Q2" s="8"/>
    </row>
    <row r="3" s="1" customFormat="1" ht="24" spans="1:17">
      <c r="A3" s="4" t="s">
        <v>182</v>
      </c>
      <c r="B3" s="5">
        <v>0</v>
      </c>
      <c r="C3" s="5">
        <v>1</v>
      </c>
      <c r="D3" s="5">
        <v>2</v>
      </c>
      <c r="E3" s="5">
        <v>5</v>
      </c>
      <c r="F3" s="5">
        <v>10</v>
      </c>
      <c r="G3" s="5">
        <v>20</v>
      </c>
      <c r="H3" s="5">
        <v>50</v>
      </c>
      <c r="I3" s="5"/>
      <c r="J3" s="8"/>
      <c r="K3" s="8"/>
      <c r="L3" s="8"/>
      <c r="M3" s="8"/>
      <c r="N3" s="8"/>
      <c r="O3" s="8"/>
      <c r="P3" s="8"/>
      <c r="Q3" s="8"/>
    </row>
    <row r="4" s="1" customFormat="1" spans="1:17">
      <c r="A4" s="5">
        <v>1</v>
      </c>
      <c r="B4" s="5">
        <v>0.698</v>
      </c>
      <c r="C4" s="5">
        <v>0.655</v>
      </c>
      <c r="D4" s="5">
        <v>0.655</v>
      </c>
      <c r="E4" s="5">
        <v>0.496</v>
      </c>
      <c r="F4" s="5">
        <v>0.515</v>
      </c>
      <c r="G4" s="5">
        <v>0.568</v>
      </c>
      <c r="H4" s="5">
        <v>0.407</v>
      </c>
      <c r="I4" s="5"/>
      <c r="J4" s="8"/>
      <c r="K4" s="8"/>
      <c r="L4" s="8"/>
      <c r="M4" s="8"/>
      <c r="N4" s="8"/>
      <c r="O4" s="8"/>
      <c r="P4" s="8"/>
      <c r="Q4" s="8"/>
    </row>
    <row r="5" s="1" customFormat="1" spans="1:17">
      <c r="A5" s="5">
        <v>2</v>
      </c>
      <c r="B5" s="5">
        <v>0.656</v>
      </c>
      <c r="C5" s="5">
        <v>0.644</v>
      </c>
      <c r="D5" s="5">
        <v>0.648</v>
      </c>
      <c r="E5" s="5">
        <v>0.586</v>
      </c>
      <c r="F5" s="5">
        <v>0.48</v>
      </c>
      <c r="G5" s="5">
        <v>0.536</v>
      </c>
      <c r="H5" s="5">
        <v>0.429</v>
      </c>
      <c r="I5" s="5"/>
      <c r="J5" s="8"/>
      <c r="K5" s="8"/>
      <c r="L5" s="8"/>
      <c r="M5" s="8"/>
      <c r="N5" s="8"/>
      <c r="O5" s="8"/>
      <c r="P5" s="8"/>
      <c r="Q5" s="8"/>
    </row>
    <row r="6" s="1" customFormat="1" spans="1:17">
      <c r="A6" s="5">
        <v>3</v>
      </c>
      <c r="B6" s="5">
        <v>0.7</v>
      </c>
      <c r="C6" s="5">
        <v>0.661</v>
      </c>
      <c r="D6" s="5">
        <v>0.65</v>
      </c>
      <c r="E6" s="5">
        <v>0.57</v>
      </c>
      <c r="F6" s="5">
        <v>0.49</v>
      </c>
      <c r="G6" s="5">
        <v>0.502</v>
      </c>
      <c r="H6" s="5">
        <v>0.42</v>
      </c>
      <c r="I6" s="5"/>
      <c r="J6" s="8"/>
      <c r="K6" s="8"/>
      <c r="L6" s="8"/>
      <c r="M6" s="8"/>
      <c r="N6" s="8"/>
      <c r="O6" s="8"/>
      <c r="P6" s="8"/>
      <c r="Q6" s="8"/>
    </row>
    <row r="7" s="1" customFormat="1" spans="1:17">
      <c r="A7" s="5"/>
      <c r="B7" s="5"/>
      <c r="C7" s="5"/>
      <c r="D7" s="5"/>
      <c r="E7" s="5"/>
      <c r="F7" s="5"/>
      <c r="G7" s="5"/>
      <c r="H7" s="5"/>
      <c r="I7" s="5"/>
      <c r="J7" s="8"/>
      <c r="K7" s="8"/>
      <c r="L7" s="8"/>
      <c r="M7" s="8"/>
      <c r="N7" s="8"/>
      <c r="O7" s="8"/>
      <c r="P7" s="8"/>
      <c r="Q7" s="8"/>
    </row>
    <row r="8" s="1" customFormat="1" ht="24" spans="1:17">
      <c r="A8" s="4" t="s">
        <v>183</v>
      </c>
      <c r="B8" s="5">
        <v>0</v>
      </c>
      <c r="C8" s="5">
        <v>1</v>
      </c>
      <c r="D8" s="5">
        <v>2</v>
      </c>
      <c r="E8" s="5">
        <v>5</v>
      </c>
      <c r="F8" s="5">
        <v>10</v>
      </c>
      <c r="G8" s="5">
        <v>20</v>
      </c>
      <c r="H8" s="5">
        <v>50</v>
      </c>
      <c r="I8" s="5">
        <v>100</v>
      </c>
      <c r="J8" s="8"/>
      <c r="K8" s="8"/>
      <c r="L8" s="8"/>
      <c r="M8" s="8"/>
      <c r="N8" s="8"/>
      <c r="O8" s="8"/>
      <c r="P8" s="8"/>
      <c r="Q8" s="8"/>
    </row>
    <row r="9" s="1" customFormat="1" spans="1:17">
      <c r="A9" s="5">
        <v>1</v>
      </c>
      <c r="B9" s="5">
        <v>0.668</v>
      </c>
      <c r="C9" s="5">
        <v>0.721</v>
      </c>
      <c r="D9" s="5">
        <v>0.718</v>
      </c>
      <c r="E9" s="5">
        <v>0.684</v>
      </c>
      <c r="F9" s="5">
        <v>0.72</v>
      </c>
      <c r="G9" s="5">
        <v>0.564</v>
      </c>
      <c r="H9" s="5">
        <v>0.422</v>
      </c>
      <c r="I9" s="5">
        <v>0.443</v>
      </c>
      <c r="J9" s="8"/>
      <c r="K9" s="8"/>
      <c r="L9" s="8"/>
      <c r="M9" s="8"/>
      <c r="N9" s="8"/>
      <c r="O9" s="8"/>
      <c r="P9" s="8"/>
      <c r="Q9" s="8"/>
    </row>
    <row r="10" s="1" customFormat="1" spans="1:17">
      <c r="A10" s="5">
        <v>2</v>
      </c>
      <c r="B10" s="5">
        <v>0.684</v>
      </c>
      <c r="C10" s="5">
        <v>0.643</v>
      </c>
      <c r="D10" s="5">
        <v>0.633</v>
      </c>
      <c r="E10" s="5">
        <v>0.595</v>
      </c>
      <c r="F10" s="5">
        <v>0.584</v>
      </c>
      <c r="G10" s="5">
        <v>0.505</v>
      </c>
      <c r="H10" s="5">
        <v>0.384</v>
      </c>
      <c r="I10" s="5">
        <v>0.37</v>
      </c>
      <c r="J10" s="8"/>
      <c r="K10" s="8"/>
      <c r="L10" s="8"/>
      <c r="M10" s="8"/>
      <c r="N10" s="8"/>
      <c r="O10" s="8"/>
      <c r="P10" s="8"/>
      <c r="Q10" s="8"/>
    </row>
    <row r="11" spans="1:17">
      <c r="A11" s="5">
        <v>3</v>
      </c>
      <c r="B11" s="5">
        <v>0.664</v>
      </c>
      <c r="C11" s="5">
        <v>0.607</v>
      </c>
      <c r="D11" s="5">
        <v>0.626</v>
      </c>
      <c r="E11" s="5">
        <v>0.578</v>
      </c>
      <c r="F11" s="5">
        <v>0.719</v>
      </c>
      <c r="G11" s="5">
        <v>0.528</v>
      </c>
      <c r="H11" s="5">
        <v>0.421</v>
      </c>
      <c r="I11" s="5">
        <v>0.408</v>
      </c>
      <c r="J11" s="8"/>
      <c r="K11" s="8"/>
      <c r="L11" s="8"/>
      <c r="M11" s="8"/>
      <c r="N11" s="8"/>
      <c r="O11" s="8"/>
      <c r="P11" s="8"/>
      <c r="Q11" s="8"/>
    </row>
    <row r="12" s="1" customFormat="1" spans="1:17">
      <c r="A12" s="5"/>
      <c r="B12" s="5"/>
      <c r="C12" s="5"/>
      <c r="D12" s="5"/>
      <c r="E12" s="5"/>
      <c r="F12" s="5"/>
      <c r="G12" s="5"/>
      <c r="H12" s="5"/>
      <c r="I12" s="5"/>
      <c r="J12" s="8"/>
      <c r="K12" s="8"/>
      <c r="L12" s="8"/>
      <c r="M12" s="8"/>
      <c r="N12" s="8"/>
      <c r="O12" s="8"/>
      <c r="P12" s="8"/>
      <c r="Q12" s="8"/>
    </row>
    <row r="13" s="1" customFormat="1" ht="24" spans="1:17">
      <c r="A13" s="4" t="s">
        <v>184</v>
      </c>
      <c r="B13" s="5">
        <v>0</v>
      </c>
      <c r="C13" s="5">
        <v>1</v>
      </c>
      <c r="D13" s="5">
        <v>2</v>
      </c>
      <c r="E13" s="5">
        <v>5</v>
      </c>
      <c r="F13" s="5">
        <v>10</v>
      </c>
      <c r="G13" s="5">
        <v>20</v>
      </c>
      <c r="H13" s="5">
        <v>50</v>
      </c>
      <c r="I13" s="5">
        <v>100</v>
      </c>
      <c r="J13" s="8"/>
      <c r="K13" s="8"/>
      <c r="L13" s="8"/>
      <c r="M13" s="8"/>
      <c r="N13" s="8"/>
      <c r="O13" s="8"/>
      <c r="P13" s="8"/>
      <c r="Q13" s="8"/>
    </row>
    <row r="14" s="1" customFormat="1" spans="1:17">
      <c r="A14" s="5">
        <v>1</v>
      </c>
      <c r="B14" s="5">
        <v>0.642</v>
      </c>
      <c r="C14" s="5">
        <v>0.575</v>
      </c>
      <c r="D14" s="5">
        <v>0.604</v>
      </c>
      <c r="E14" s="5">
        <v>0.513</v>
      </c>
      <c r="F14" s="5">
        <v>0.558</v>
      </c>
      <c r="G14" s="5">
        <v>0.554</v>
      </c>
      <c r="H14" s="5">
        <v>0.475</v>
      </c>
      <c r="I14" s="5">
        <v>0.412</v>
      </c>
      <c r="J14" s="8"/>
      <c r="K14" s="8"/>
      <c r="L14" s="8"/>
      <c r="M14" s="8"/>
      <c r="N14" s="8"/>
      <c r="O14" s="8"/>
      <c r="P14" s="8"/>
      <c r="Q14" s="8"/>
    </row>
    <row r="15" s="1" customFormat="1" spans="1:17">
      <c r="A15" s="5">
        <v>2</v>
      </c>
      <c r="B15" s="5">
        <v>0.613</v>
      </c>
      <c r="C15" s="5">
        <v>0.611</v>
      </c>
      <c r="D15" s="5">
        <v>0.596</v>
      </c>
      <c r="E15" s="5">
        <v>0.6</v>
      </c>
      <c r="F15" s="5">
        <v>0.591</v>
      </c>
      <c r="G15" s="5">
        <v>0.554</v>
      </c>
      <c r="H15" s="5">
        <v>0.491</v>
      </c>
      <c r="I15" s="5">
        <v>0.416</v>
      </c>
      <c r="J15" s="8"/>
      <c r="K15" s="8"/>
      <c r="L15" s="8"/>
      <c r="M15" s="8"/>
      <c r="N15" s="8"/>
      <c r="O15" s="8"/>
      <c r="P15" s="8"/>
      <c r="Q15" s="8"/>
    </row>
    <row r="16" s="1" customFormat="1" spans="1:17">
      <c r="A16" s="5">
        <v>3</v>
      </c>
      <c r="B16" s="5">
        <v>0.607</v>
      </c>
      <c r="C16" s="5">
        <v>0.581</v>
      </c>
      <c r="D16" s="5">
        <v>0.591</v>
      </c>
      <c r="E16" s="5">
        <v>0.648</v>
      </c>
      <c r="F16" s="5">
        <v>0.588</v>
      </c>
      <c r="G16" s="5">
        <v>0.582</v>
      </c>
      <c r="H16" s="5">
        <v>0.498</v>
      </c>
      <c r="I16" s="5">
        <v>0.446</v>
      </c>
      <c r="J16" s="8"/>
      <c r="K16" s="8"/>
      <c r="L16" s="8"/>
      <c r="M16" s="8"/>
      <c r="N16" s="8"/>
      <c r="O16" s="8"/>
      <c r="P16" s="8"/>
      <c r="Q16" s="8"/>
    </row>
    <row r="17" s="1" customFormat="1" spans="1:17">
      <c r="A17" s="5"/>
      <c r="B17" s="5"/>
      <c r="C17" s="5"/>
      <c r="D17" s="5"/>
      <c r="E17" s="5"/>
      <c r="F17" s="5"/>
      <c r="G17" s="5"/>
      <c r="H17" s="5"/>
      <c r="I17" s="5"/>
      <c r="J17" s="8"/>
      <c r="K17" s="8"/>
      <c r="L17" s="8"/>
      <c r="M17" s="8"/>
      <c r="N17" s="8"/>
      <c r="O17" s="8"/>
      <c r="P17" s="8"/>
      <c r="Q17" s="8"/>
    </row>
    <row r="18" s="1" customFormat="1" ht="24" spans="1:17">
      <c r="A18" s="4" t="s">
        <v>185</v>
      </c>
      <c r="B18" s="5">
        <v>0</v>
      </c>
      <c r="C18" s="5">
        <v>1</v>
      </c>
      <c r="D18" s="5">
        <v>2</v>
      </c>
      <c r="E18" s="5">
        <v>5</v>
      </c>
      <c r="F18" s="5">
        <v>10</v>
      </c>
      <c r="G18" s="5">
        <v>20</v>
      </c>
      <c r="H18" s="5">
        <v>50</v>
      </c>
      <c r="I18" s="5">
        <v>100</v>
      </c>
      <c r="J18" s="8"/>
      <c r="K18" s="8"/>
      <c r="L18" s="8"/>
      <c r="M18" s="8"/>
      <c r="N18" s="8"/>
      <c r="O18" s="8"/>
      <c r="P18" s="8"/>
      <c r="Q18" s="8"/>
    </row>
    <row r="19" s="1" customFormat="1" spans="1:17">
      <c r="A19" s="5">
        <v>1</v>
      </c>
      <c r="B19" s="5">
        <v>0.668</v>
      </c>
      <c r="C19" s="5">
        <v>0.721</v>
      </c>
      <c r="D19" s="5">
        <v>0.718</v>
      </c>
      <c r="E19" s="5">
        <v>0.684</v>
      </c>
      <c r="F19" s="5">
        <v>0.72</v>
      </c>
      <c r="G19" s="5">
        <v>0.564</v>
      </c>
      <c r="H19" s="5">
        <v>0.422</v>
      </c>
      <c r="I19" s="5">
        <v>0.443</v>
      </c>
      <c r="J19" s="8"/>
      <c r="K19" s="8"/>
      <c r="L19" s="8"/>
      <c r="M19" s="8"/>
      <c r="N19" s="8"/>
      <c r="O19" s="8"/>
      <c r="P19" s="8"/>
      <c r="Q19" s="8"/>
    </row>
    <row r="20" spans="1:17">
      <c r="A20" s="5">
        <v>2</v>
      </c>
      <c r="B20" s="5">
        <v>0.684</v>
      </c>
      <c r="C20" s="5">
        <v>0.643</v>
      </c>
      <c r="D20" s="5">
        <v>0.633</v>
      </c>
      <c r="E20" s="5">
        <v>0.595</v>
      </c>
      <c r="F20" s="5">
        <v>0.584</v>
      </c>
      <c r="G20" s="5">
        <v>0.505</v>
      </c>
      <c r="H20" s="5">
        <v>0.384</v>
      </c>
      <c r="I20" s="5">
        <v>0.37</v>
      </c>
      <c r="J20" s="8"/>
      <c r="K20" s="8"/>
      <c r="L20" s="8"/>
      <c r="M20" s="8"/>
      <c r="N20" s="8"/>
      <c r="O20" s="8"/>
      <c r="P20" s="8"/>
      <c r="Q20" s="8"/>
    </row>
    <row r="21" spans="1:9">
      <c r="A21" s="5">
        <v>3</v>
      </c>
      <c r="B21" s="5">
        <v>0.664</v>
      </c>
      <c r="C21" s="5">
        <v>0.607</v>
      </c>
      <c r="D21" s="5">
        <v>0.626</v>
      </c>
      <c r="E21" s="5">
        <v>0.578</v>
      </c>
      <c r="F21" s="5">
        <v>0.719</v>
      </c>
      <c r="G21" s="5">
        <v>0.528</v>
      </c>
      <c r="H21" s="5">
        <v>0.421</v>
      </c>
      <c r="I21" s="5">
        <v>0.408</v>
      </c>
    </row>
    <row r="22" spans="1:9">
      <c r="A22" s="5"/>
      <c r="B22" s="5"/>
      <c r="C22" s="5"/>
      <c r="D22" s="5"/>
      <c r="E22" s="5"/>
      <c r="F22" s="5"/>
      <c r="G22" s="5"/>
      <c r="H22" s="5"/>
      <c r="I22" s="5"/>
    </row>
    <row r="23" ht="24" spans="1:9">
      <c r="A23" s="4" t="s">
        <v>186</v>
      </c>
      <c r="B23" s="5">
        <v>0</v>
      </c>
      <c r="C23" s="5">
        <v>1</v>
      </c>
      <c r="D23" s="5">
        <v>2</v>
      </c>
      <c r="E23" s="5">
        <v>5</v>
      </c>
      <c r="F23" s="5">
        <v>10</v>
      </c>
      <c r="G23" s="5">
        <v>20</v>
      </c>
      <c r="H23" s="5">
        <v>50</v>
      </c>
      <c r="I23" s="5"/>
    </row>
    <row r="24" spans="1:9">
      <c r="A24" s="5">
        <v>1</v>
      </c>
      <c r="B24" s="5">
        <v>0.923</v>
      </c>
      <c r="C24" s="5">
        <v>0.93</v>
      </c>
      <c r="D24" s="5">
        <v>0.955</v>
      </c>
      <c r="E24" s="5">
        <v>0.917</v>
      </c>
      <c r="F24" s="5">
        <v>0.882</v>
      </c>
      <c r="G24" s="5">
        <v>0.443</v>
      </c>
      <c r="H24" s="5">
        <v>0.309</v>
      </c>
      <c r="I24" s="5"/>
    </row>
    <row r="25" spans="1:9">
      <c r="A25" s="5">
        <v>2</v>
      </c>
      <c r="B25" s="5">
        <v>0.851</v>
      </c>
      <c r="C25" s="5">
        <v>0.888</v>
      </c>
      <c r="D25" s="5">
        <v>0.84</v>
      </c>
      <c r="E25" s="5">
        <v>0.842</v>
      </c>
      <c r="F25" s="5">
        <v>0.813</v>
      </c>
      <c r="G25" s="5">
        <v>0.482</v>
      </c>
      <c r="H25" s="5">
        <v>0.318</v>
      </c>
      <c r="I25" s="5"/>
    </row>
    <row r="26" spans="1:9">
      <c r="A26" s="5">
        <v>3</v>
      </c>
      <c r="B26" s="5">
        <v>0.89</v>
      </c>
      <c r="C26" s="5">
        <v>0.855</v>
      </c>
      <c r="D26" s="5">
        <v>0.897</v>
      </c>
      <c r="E26" s="5">
        <v>0.836</v>
      </c>
      <c r="F26" s="5">
        <v>0.87</v>
      </c>
      <c r="G26" s="5">
        <v>0.476</v>
      </c>
      <c r="H26" s="5">
        <v>0.319</v>
      </c>
      <c r="I26" s="5"/>
    </row>
  </sheetData>
  <mergeCells count="1">
    <mergeCell ref="A1:I2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S2 </vt:lpstr>
      <vt:lpstr>Supplementary Table S3</vt:lpstr>
      <vt:lpstr>Supplementary Table S4</vt:lpstr>
      <vt:lpstr>Supplementary Table S5</vt:lpstr>
      <vt:lpstr>Supplementary 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、</dc:creator>
  <cp:lastModifiedBy>啦啦啦啦啦</cp:lastModifiedBy>
  <dcterms:created xsi:type="dcterms:W3CDTF">2022-04-15T03:53:00Z</dcterms:created>
  <dcterms:modified xsi:type="dcterms:W3CDTF">2022-11-29T16:3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DBACB45ADF4055B34A9C2F2F1C2B90</vt:lpwstr>
  </property>
  <property fmtid="{D5CDD505-2E9C-101B-9397-08002B2CF9AE}" pid="3" name="KSOProductBuildVer">
    <vt:lpwstr>2052-4.0.0.6524</vt:lpwstr>
  </property>
</Properties>
</file>